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Z:\Eudald\Quiescence paper\PLOS_Biology\Revision_2\Supplementary_Information\Tables\"/>
    </mc:Choice>
  </mc:AlternateContent>
  <xr:revisionPtr revIDLastSave="0" documentId="8_{D303C7F7-5435-4AED-AE0B-A4EE36A92ECD}" xr6:coauthVersionLast="47" xr6:coauthVersionMax="47" xr10:uidLastSave="{00000000-0000-0000-0000-000000000000}"/>
  <bookViews>
    <workbookView xWindow="-108" yWindow="-108" windowWidth="23256" windowHeight="13896" xr2:uid="{05AEEC18-AC62-4059-BABF-E09FA5F7887D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365" uniqueCount="102">
  <si>
    <t>S3A Table</t>
  </si>
  <si>
    <t>Flow cytometer analysis after continuous of EdU pulse during starvation - cell cycle phases defined as per DNA content in All cells</t>
  </si>
  <si>
    <t xml:space="preserve">Figure </t>
  </si>
  <si>
    <t>time point</t>
  </si>
  <si>
    <t>mean EdU+</t>
  </si>
  <si>
    <t>StDev EdU+</t>
  </si>
  <si>
    <t>Fig S3A - Starved</t>
  </si>
  <si>
    <t>T5ds_day 1</t>
  </si>
  <si>
    <t>T5ds_day 2</t>
  </si>
  <si>
    <t>T5ds_day 3</t>
  </si>
  <si>
    <t>T5ds_day 5</t>
  </si>
  <si>
    <t>T5ds_day 7</t>
  </si>
  <si>
    <t>Fig S3B - Starved</t>
  </si>
  <si>
    <t>T20ds_day 1</t>
  </si>
  <si>
    <t>T20ds_day 2</t>
  </si>
  <si>
    <t>T20ds_day 3</t>
  </si>
  <si>
    <t>T20ds_day 5</t>
  </si>
  <si>
    <t>T20ds_day 7</t>
  </si>
  <si>
    <r>
      <t xml:space="preserve">ANOVA for the effect of </t>
    </r>
    <r>
      <rPr>
        <b/>
        <sz val="16"/>
        <color theme="1"/>
        <rFont val="Aptos Narrow"/>
        <family val="2"/>
        <scheme val="minor"/>
      </rPr>
      <t>starvation</t>
    </r>
    <r>
      <rPr>
        <sz val="16"/>
        <color theme="1"/>
        <rFont val="Aptos Narrow"/>
        <family val="2"/>
        <scheme val="minor"/>
      </rPr>
      <t xml:space="preserve"> </t>
    </r>
    <r>
      <rPr>
        <b/>
        <sz val="16"/>
        <color theme="1"/>
        <rFont val="Aptos Narrow"/>
        <family val="2"/>
        <scheme val="minor"/>
      </rPr>
      <t>day</t>
    </r>
    <r>
      <rPr>
        <sz val="16"/>
        <color theme="1"/>
        <rFont val="Aptos Narrow"/>
        <family val="2"/>
        <scheme val="minor"/>
      </rPr>
      <t xml:space="preserve"> on the </t>
    </r>
    <r>
      <rPr>
        <b/>
        <sz val="16"/>
        <color theme="1"/>
        <rFont val="Aptos Narrow"/>
        <family val="2"/>
        <scheme val="minor"/>
      </rPr>
      <t>cEdU index</t>
    </r>
    <r>
      <rPr>
        <sz val="16"/>
        <color theme="1"/>
        <rFont val="Aptos Narrow"/>
        <family val="2"/>
        <scheme val="minor"/>
      </rPr>
      <t xml:space="preserve"> and pairwise comparisons between days (Tukey's HSD) - </t>
    </r>
    <r>
      <rPr>
        <b/>
        <sz val="16"/>
        <color theme="1"/>
        <rFont val="Aptos Narrow"/>
        <family val="2"/>
        <scheme val="minor"/>
      </rPr>
      <t>All cells</t>
    </r>
  </si>
  <si>
    <t>S3B Table</t>
  </si>
  <si>
    <r>
      <rPr>
        <b/>
        <sz val="16"/>
        <color rgb="FF000000"/>
        <rFont val="Calibri"/>
        <family val="2"/>
      </rPr>
      <t>T</t>
    </r>
    <r>
      <rPr>
        <b/>
        <sz val="13"/>
        <color rgb="FF000000"/>
        <rFont val="Calibri"/>
        <family val="2"/>
      </rPr>
      <t>5ds</t>
    </r>
  </si>
  <si>
    <t>S3C Table</t>
  </si>
  <si>
    <r>
      <rPr>
        <b/>
        <sz val="16"/>
        <color rgb="FF000000"/>
        <rFont val="Aptos Narrow"/>
        <family val="2"/>
        <scheme val="minor"/>
      </rPr>
      <t>T</t>
    </r>
    <r>
      <rPr>
        <b/>
        <sz val="13"/>
        <color rgb="FF000000"/>
        <rFont val="Aptos Narrow"/>
        <family val="2"/>
        <scheme val="minor"/>
      </rPr>
      <t>20ds</t>
    </r>
  </si>
  <si>
    <t>%cEdU ~ as.factor(day)</t>
  </si>
  <si>
    <t>Df</t>
  </si>
  <si>
    <t>SumSq</t>
  </si>
  <si>
    <t>MeanSq</t>
  </si>
  <si>
    <t xml:space="preserve">F statistic </t>
  </si>
  <si>
    <t>pValue</t>
  </si>
  <si>
    <t>as.factor(Day)</t>
  </si>
  <si>
    <t>Residuals</t>
  </si>
  <si>
    <t>Tukey's HSD</t>
  </si>
  <si>
    <t>diff</t>
  </si>
  <si>
    <t>lwr</t>
  </si>
  <si>
    <t>upr</t>
  </si>
  <si>
    <t>p.adj</t>
  </si>
  <si>
    <t>2d vs 1d</t>
  </si>
  <si>
    <t>3d vs 1d</t>
  </si>
  <si>
    <t>T5ds vs 1d</t>
  </si>
  <si>
    <t>T20ds vs 1d</t>
  </si>
  <si>
    <t>7d vs 1d</t>
  </si>
  <si>
    <t>3d vs 2d</t>
  </si>
  <si>
    <t>T5ds vs 2d</t>
  </si>
  <si>
    <t>T20ds vs 2d</t>
  </si>
  <si>
    <t>7d vs 2d</t>
  </si>
  <si>
    <t>3d vs 3d</t>
  </si>
  <si>
    <t>T5ds vs 3d</t>
  </si>
  <si>
    <t>T20ds vs 3d</t>
  </si>
  <si>
    <t>7d vs 3d</t>
  </si>
  <si>
    <t>7d vs T5ds</t>
  </si>
  <si>
    <t>7d vs T20ds</t>
  </si>
  <si>
    <t>S3D Table</t>
  </si>
  <si>
    <r>
      <t xml:space="preserve">Flow Flow cytometer analysis after continuous of EdU pulse during </t>
    </r>
    <r>
      <rPr>
        <b/>
        <i/>
        <sz val="16"/>
        <color theme="1"/>
        <rFont val="Aptos Narrow"/>
        <family val="2"/>
        <scheme val="minor"/>
      </rPr>
      <t>ad libitum</t>
    </r>
    <r>
      <rPr>
        <b/>
        <sz val="16"/>
        <color theme="1"/>
        <rFont val="Aptos Narrow"/>
        <family val="2"/>
        <scheme val="minor"/>
      </rPr>
      <t xml:space="preserve"> - cell cycle phases defined as per DNA content in All cells </t>
    </r>
  </si>
  <si>
    <t>Fig S3C - Ad libitum</t>
  </si>
  <si>
    <t>Fig S3D - Ad libitum</t>
  </si>
  <si>
    <t>T20d_day 5</t>
  </si>
  <si>
    <r>
      <t xml:space="preserve">ANOVA for the effect of </t>
    </r>
    <r>
      <rPr>
        <b/>
        <i/>
        <sz val="16"/>
        <color theme="1"/>
        <rFont val="Aptos Narrow"/>
        <family val="2"/>
        <scheme val="minor"/>
      </rPr>
      <t>ad libitum</t>
    </r>
    <r>
      <rPr>
        <sz val="16"/>
        <color theme="1"/>
        <rFont val="Aptos Narrow"/>
        <family val="2"/>
        <scheme val="minor"/>
      </rPr>
      <t xml:space="preserve"> </t>
    </r>
    <r>
      <rPr>
        <b/>
        <sz val="16"/>
        <color theme="1"/>
        <rFont val="Aptos Narrow"/>
        <family val="2"/>
        <scheme val="minor"/>
      </rPr>
      <t>day</t>
    </r>
    <r>
      <rPr>
        <sz val="16"/>
        <color theme="1"/>
        <rFont val="Aptos Narrow"/>
        <family val="2"/>
        <scheme val="minor"/>
      </rPr>
      <t xml:space="preserve"> on the </t>
    </r>
    <r>
      <rPr>
        <b/>
        <sz val="16"/>
        <color theme="1"/>
        <rFont val="Aptos Narrow"/>
        <family val="2"/>
        <scheme val="minor"/>
      </rPr>
      <t>cEdU index</t>
    </r>
    <r>
      <rPr>
        <sz val="16"/>
        <color theme="1"/>
        <rFont val="Aptos Narrow"/>
        <family val="2"/>
        <scheme val="minor"/>
      </rPr>
      <t xml:space="preserve"> and pairwise comparisons between days (Tukey's HSD) - </t>
    </r>
    <r>
      <rPr>
        <b/>
        <sz val="16"/>
        <color theme="1"/>
        <rFont val="Aptos Narrow"/>
        <family val="2"/>
        <scheme val="minor"/>
      </rPr>
      <t>All cells</t>
    </r>
  </si>
  <si>
    <t>S3E Table</t>
  </si>
  <si>
    <t>S3F Table</t>
  </si>
  <si>
    <t>4d vs 1d</t>
  </si>
  <si>
    <t>4d vs 2d</t>
  </si>
  <si>
    <t>4d vs 3d</t>
  </si>
  <si>
    <t>T5ds vs 4d</t>
  </si>
  <si>
    <t>T20ds vs 4d</t>
  </si>
  <si>
    <t>S3G Table</t>
  </si>
  <si>
    <t>Flow cytometer analysis after continuous of EdU pulse during starvation and 1h Refed - cell cycle phases defined as per DNA content in All cells</t>
  </si>
  <si>
    <t>Fig S3E - 1h fed</t>
  </si>
  <si>
    <t>Fig S3F - 1h fed</t>
  </si>
  <si>
    <r>
      <t xml:space="preserve">ANOVA for the effect of </t>
    </r>
    <r>
      <rPr>
        <b/>
        <sz val="16"/>
        <color theme="1"/>
        <rFont val="Aptos Narrow"/>
        <family val="2"/>
        <scheme val="minor"/>
      </rPr>
      <t>1h Refed</t>
    </r>
    <r>
      <rPr>
        <sz val="16"/>
        <color theme="1"/>
        <rFont val="Aptos Narrow"/>
        <family val="2"/>
        <scheme val="minor"/>
      </rPr>
      <t xml:space="preserve"> </t>
    </r>
    <r>
      <rPr>
        <b/>
        <sz val="16"/>
        <color theme="1"/>
        <rFont val="Aptos Narrow"/>
        <family val="2"/>
        <scheme val="minor"/>
      </rPr>
      <t>day</t>
    </r>
    <r>
      <rPr>
        <sz val="16"/>
        <color theme="1"/>
        <rFont val="Aptos Narrow"/>
        <family val="2"/>
        <scheme val="minor"/>
      </rPr>
      <t xml:space="preserve"> on the </t>
    </r>
    <r>
      <rPr>
        <b/>
        <sz val="16"/>
        <color theme="1"/>
        <rFont val="Aptos Narrow"/>
        <family val="2"/>
        <scheme val="minor"/>
      </rPr>
      <t>cEdU index</t>
    </r>
    <r>
      <rPr>
        <sz val="16"/>
        <color theme="1"/>
        <rFont val="Aptos Narrow"/>
        <family val="2"/>
        <scheme val="minor"/>
      </rPr>
      <t xml:space="preserve"> and pairwise comparisons between days (Tukey's HSD) - </t>
    </r>
    <r>
      <rPr>
        <b/>
        <sz val="16"/>
        <color theme="1"/>
        <rFont val="Aptos Narrow"/>
        <family val="2"/>
        <scheme val="minor"/>
      </rPr>
      <t>All cells</t>
    </r>
  </si>
  <si>
    <t>S3H Table</t>
  </si>
  <si>
    <t>S3I Table</t>
  </si>
  <si>
    <r>
      <t>ANOVA for the effect of</t>
    </r>
    <r>
      <rPr>
        <b/>
        <sz val="16"/>
        <color theme="1"/>
        <rFont val="Aptos Narrow"/>
        <family val="2"/>
        <scheme val="minor"/>
      </rPr>
      <t xml:space="preserve"> feeding regime</t>
    </r>
    <r>
      <rPr>
        <sz val="16"/>
        <color theme="1"/>
        <rFont val="Aptos Narrow"/>
        <family val="2"/>
        <scheme val="minor"/>
      </rPr>
      <t xml:space="preserve"> on the </t>
    </r>
    <r>
      <rPr>
        <b/>
        <sz val="16"/>
        <color theme="1"/>
        <rFont val="Aptos Narrow"/>
        <family val="2"/>
        <scheme val="minor"/>
      </rPr>
      <t>cEdU index</t>
    </r>
    <r>
      <rPr>
        <sz val="16"/>
        <color theme="1"/>
        <rFont val="Aptos Narrow"/>
        <family val="2"/>
        <scheme val="minor"/>
      </rPr>
      <t xml:space="preserve"> and pairwise comparisons between regimes (Tukey's HSD) in </t>
    </r>
    <r>
      <rPr>
        <b/>
        <sz val="16"/>
        <color theme="1"/>
        <rFont val="Aptos Narrow"/>
        <family val="2"/>
        <scheme val="minor"/>
      </rPr>
      <t>All cells</t>
    </r>
  </si>
  <si>
    <t>S3J Table</t>
  </si>
  <si>
    <t>DAY 1</t>
  </si>
  <si>
    <t>S3K Table</t>
  </si>
  <si>
    <t>DAY 5</t>
  </si>
  <si>
    <t>S3L Table</t>
  </si>
  <si>
    <t xml:space="preserve">DAY 7 </t>
  </si>
  <si>
    <t>%cEdU index ~ as.factor(condition)</t>
  </si>
  <si>
    <t>Fig S3A, S3B, S3C, S3D, S3E, S3F</t>
  </si>
  <si>
    <t>as.factor(condition)</t>
  </si>
  <si>
    <t>Fig S3A, S3B, S3E, S3F</t>
  </si>
  <si>
    <t>Fig S3D vs Fig S3F</t>
  </si>
  <si>
    <t>T20ds_AL vs T20ds_1h</t>
  </si>
  <si>
    <t>T20ds_Strv vs T20ds_1h</t>
  </si>
  <si>
    <t>T5ds_1h vs T20ds_1h</t>
  </si>
  <si>
    <t>Fig S3E vs Fig S3F</t>
  </si>
  <si>
    <t>T5ds_Strv vs T20ds_1h</t>
  </si>
  <si>
    <t>T5ds_AL vs T20ds_1h</t>
  </si>
  <si>
    <t>T5ds_1h vs T20ds_Strv</t>
  </si>
  <si>
    <t>Fig S3A vs Fig S3B</t>
  </si>
  <si>
    <t>T5ds_Strv vs T20ds_Strv</t>
  </si>
  <si>
    <t>T20ds_Strv vs T20ds_AL</t>
  </si>
  <si>
    <t>T5ds_Strv vs T5ds_1h</t>
  </si>
  <si>
    <t>T5ds_1h vs T20ds_AL</t>
  </si>
  <si>
    <t>Fig S3C vs Fig S3D</t>
  </si>
  <si>
    <t>T5ds_AL vs T20ds_AL</t>
  </si>
  <si>
    <t>T5ds_Strv vs T20ds_AL</t>
  </si>
  <si>
    <t>T5ds_AL vs T20ds_Strv</t>
  </si>
  <si>
    <t>Fig S3C vs Fig S3E</t>
  </si>
  <si>
    <t>T5ds_AL vs T5ds_1h</t>
  </si>
  <si>
    <t>T5ds_Strv vs T5ds_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6"/>
      <color theme="1"/>
      <name val="Aptos Narrow"/>
      <family val="2"/>
      <scheme val="minor"/>
    </font>
    <font>
      <b/>
      <sz val="16"/>
      <color rgb="FF000000"/>
      <name val="Calibri"/>
      <family val="2"/>
    </font>
    <font>
      <b/>
      <sz val="13"/>
      <color rgb="FF000000"/>
      <name val="Calibri"/>
      <family val="2"/>
    </font>
    <font>
      <b/>
      <sz val="16"/>
      <color rgb="FF000000"/>
      <name val="Aptos Narrow"/>
      <family val="2"/>
      <scheme val="minor"/>
    </font>
    <font>
      <b/>
      <sz val="13"/>
      <color rgb="FF000000"/>
      <name val="Aptos Narrow"/>
      <family val="2"/>
      <scheme val="minor"/>
    </font>
    <font>
      <b/>
      <i/>
      <sz val="16"/>
      <color theme="1"/>
      <name val="Aptos Narrow"/>
      <family val="2"/>
      <scheme val="minor"/>
    </font>
    <font>
      <sz val="18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indexed="64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2" fillId="2" borderId="9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4" xfId="0" applyBorder="1" applyAlignment="1">
      <alignment horizontal="center"/>
    </xf>
    <xf numFmtId="0" fontId="9" fillId="0" borderId="0" xfId="0" applyFont="1"/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7" xfId="0" applyBorder="1"/>
    <xf numFmtId="0" fontId="0" fillId="0" borderId="17" xfId="0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2" xfId="0" applyBorder="1" applyAlignment="1">
      <alignment horizontal="center" wrapText="1"/>
    </xf>
    <xf numFmtId="11" fontId="0" fillId="0" borderId="4" xfId="0" applyNumberFormat="1" applyBorder="1" applyAlignment="1">
      <alignment horizontal="center"/>
    </xf>
    <xf numFmtId="0" fontId="0" fillId="0" borderId="4" xfId="0" applyBorder="1"/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5" xfId="0" applyBorder="1"/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</cellXfs>
  <cellStyles count="1">
    <cellStyle name="Normal" xfId="0" builtinId="0"/>
  </cellStyles>
  <dxfs count="22"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A6324-EE30-4571-AC07-7447B2D1E459}">
  <dimension ref="A1:AK157"/>
  <sheetViews>
    <sheetView tabSelected="1" workbookViewId="0">
      <selection sqref="A1:XFD1048576"/>
    </sheetView>
  </sheetViews>
  <sheetFormatPr baseColWidth="10" defaultColWidth="9.5546875" defaultRowHeight="14.4" x14ac:dyDescent="0.3"/>
  <cols>
    <col min="1" max="1" width="23.44140625" style="4" customWidth="1"/>
    <col min="2" max="2" width="31.6640625" style="4" customWidth="1"/>
    <col min="3" max="3" width="22.88671875" style="4" customWidth="1"/>
    <col min="4" max="4" width="12.33203125" style="4" bestFit="1" customWidth="1"/>
    <col min="5" max="9" width="9.5546875" style="4"/>
    <col min="10" max="10" width="20" style="4" customWidth="1"/>
    <col min="11" max="11" width="29.5546875" style="4" customWidth="1"/>
    <col min="12" max="12" width="23.88671875" style="4" customWidth="1"/>
    <col min="13" max="13" width="12.88671875" style="4" customWidth="1"/>
    <col min="14" max="18" width="9.5546875" style="4"/>
    <col min="19" max="19" width="17.33203125" style="4" customWidth="1"/>
    <col min="20" max="20" width="28.33203125" style="4" bestFit="1" customWidth="1"/>
    <col min="21" max="21" width="22.6640625" style="4" customWidth="1"/>
    <col min="22" max="16384" width="9.5546875" style="4"/>
  </cols>
  <sheetData>
    <row r="1" spans="1:4" s="2" customFormat="1" ht="21" x14ac:dyDescent="0.4">
      <c r="A1" s="1" t="s">
        <v>0</v>
      </c>
      <c r="B1" s="1" t="s">
        <v>1</v>
      </c>
    </row>
    <row r="2" spans="1:4" ht="21" x14ac:dyDescent="0.4">
      <c r="A2" s="3"/>
      <c r="B2" s="3"/>
    </row>
    <row r="3" spans="1:4" ht="15.6" x14ac:dyDescent="0.3">
      <c r="A3" s="5" t="s">
        <v>2</v>
      </c>
      <c r="B3" s="5" t="s">
        <v>3</v>
      </c>
      <c r="C3" s="5" t="s">
        <v>4</v>
      </c>
      <c r="D3" s="5" t="s">
        <v>5</v>
      </c>
    </row>
    <row r="4" spans="1:4" x14ac:dyDescent="0.3">
      <c r="A4" s="6" t="s">
        <v>6</v>
      </c>
      <c r="B4" s="7" t="s">
        <v>7</v>
      </c>
      <c r="C4" s="8">
        <v>3.915</v>
      </c>
      <c r="D4" s="9">
        <v>0.55612398595189905</v>
      </c>
    </row>
    <row r="5" spans="1:4" x14ac:dyDescent="0.3">
      <c r="A5" s="6" t="s">
        <v>6</v>
      </c>
      <c r="B5" s="7" t="s">
        <v>8</v>
      </c>
      <c r="C5" s="8">
        <v>8.7233333333333327</v>
      </c>
      <c r="D5" s="9">
        <v>0.33713715111951897</v>
      </c>
    </row>
    <row r="6" spans="1:4" x14ac:dyDescent="0.3">
      <c r="A6" s="6" t="s">
        <v>6</v>
      </c>
      <c r="B6" s="7" t="s">
        <v>9</v>
      </c>
      <c r="C6" s="8">
        <v>15.05</v>
      </c>
      <c r="D6" s="9">
        <v>1.7965233223221599</v>
      </c>
    </row>
    <row r="7" spans="1:4" x14ac:dyDescent="0.3">
      <c r="A7" s="6" t="s">
        <v>6</v>
      </c>
      <c r="B7" s="7" t="s">
        <v>9</v>
      </c>
      <c r="C7" s="8">
        <v>17</v>
      </c>
      <c r="D7" s="9">
        <v>1.0839731693339301</v>
      </c>
    </row>
    <row r="8" spans="1:4" x14ac:dyDescent="0.3">
      <c r="A8" s="6" t="s">
        <v>6</v>
      </c>
      <c r="B8" s="7" t="s">
        <v>10</v>
      </c>
      <c r="C8" s="8">
        <v>22.900000000000002</v>
      </c>
      <c r="D8" s="9">
        <v>2.13892396362073</v>
      </c>
    </row>
    <row r="9" spans="1:4" x14ac:dyDescent="0.3">
      <c r="A9" s="10" t="s">
        <v>6</v>
      </c>
      <c r="B9" s="11" t="s">
        <v>11</v>
      </c>
      <c r="C9" s="12">
        <v>37.833333333333336</v>
      </c>
      <c r="D9" s="13">
        <v>5.7511351536505719</v>
      </c>
    </row>
    <row r="10" spans="1:4" x14ac:dyDescent="0.3">
      <c r="A10" s="6" t="s">
        <v>12</v>
      </c>
      <c r="B10" s="7" t="s">
        <v>13</v>
      </c>
      <c r="C10" s="8">
        <v>3.36</v>
      </c>
      <c r="D10" s="9">
        <v>0.50206231311879601</v>
      </c>
    </row>
    <row r="11" spans="1:4" x14ac:dyDescent="0.3">
      <c r="A11" s="6" t="s">
        <v>12</v>
      </c>
      <c r="B11" s="7" t="s">
        <v>14</v>
      </c>
      <c r="C11" s="8">
        <v>6.7</v>
      </c>
      <c r="D11" s="9">
        <v>0.331817862838797</v>
      </c>
    </row>
    <row r="12" spans="1:4" x14ac:dyDescent="0.3">
      <c r="A12" s="6" t="s">
        <v>12</v>
      </c>
      <c r="B12" s="7" t="s">
        <v>15</v>
      </c>
      <c r="C12" s="8">
        <v>9.19</v>
      </c>
      <c r="D12" s="9">
        <v>0.12027735701779201</v>
      </c>
    </row>
    <row r="13" spans="1:4" x14ac:dyDescent="0.3">
      <c r="A13" s="6" t="s">
        <v>12</v>
      </c>
      <c r="B13" s="7" t="s">
        <v>15</v>
      </c>
      <c r="C13" s="8">
        <v>12.55</v>
      </c>
      <c r="D13" s="9">
        <v>0.85000000000000042</v>
      </c>
    </row>
    <row r="14" spans="1:4" x14ac:dyDescent="0.3">
      <c r="A14" s="6" t="s">
        <v>12</v>
      </c>
      <c r="B14" s="7" t="s">
        <v>16</v>
      </c>
      <c r="C14" s="8">
        <v>17.850000000000001</v>
      </c>
      <c r="D14" s="9">
        <v>0.35000000000000098</v>
      </c>
    </row>
    <row r="15" spans="1:4" x14ac:dyDescent="0.3">
      <c r="A15" s="10" t="s">
        <v>12</v>
      </c>
      <c r="B15" s="11" t="s">
        <v>17</v>
      </c>
      <c r="C15" s="12">
        <v>36.35</v>
      </c>
      <c r="D15" s="13">
        <v>3.25</v>
      </c>
    </row>
    <row r="17" spans="1:17" s="14" customFormat="1" ht="21" x14ac:dyDescent="0.4">
      <c r="A17" s="14" t="s">
        <v>18</v>
      </c>
    </row>
    <row r="18" spans="1:17" x14ac:dyDescent="0.3">
      <c r="A18"/>
    </row>
    <row r="19" spans="1:17" s="2" customFormat="1" ht="21" x14ac:dyDescent="0.4">
      <c r="A19" s="1" t="s">
        <v>19</v>
      </c>
      <c r="B19" s="15" t="s">
        <v>20</v>
      </c>
      <c r="K19" s="1" t="s">
        <v>21</v>
      </c>
      <c r="L19" s="16" t="s">
        <v>22</v>
      </c>
    </row>
    <row r="21" spans="1:17" ht="15.6" x14ac:dyDescent="0.3">
      <c r="A21" s="17" t="s">
        <v>2</v>
      </c>
      <c r="B21" s="5" t="s">
        <v>23</v>
      </c>
      <c r="C21" s="5" t="s">
        <v>24</v>
      </c>
      <c r="D21" s="5" t="s">
        <v>25</v>
      </c>
      <c r="E21" s="5" t="s">
        <v>26</v>
      </c>
      <c r="F21" s="5" t="s">
        <v>27</v>
      </c>
      <c r="G21" s="18" t="s">
        <v>28</v>
      </c>
      <c r="K21" s="17" t="s">
        <v>2</v>
      </c>
      <c r="L21" s="5" t="s">
        <v>23</v>
      </c>
      <c r="M21" s="5" t="s">
        <v>24</v>
      </c>
      <c r="N21" s="5" t="s">
        <v>25</v>
      </c>
      <c r="O21" s="5" t="s">
        <v>26</v>
      </c>
      <c r="P21" s="5" t="s">
        <v>27</v>
      </c>
      <c r="Q21" s="18" t="s">
        <v>28</v>
      </c>
    </row>
    <row r="22" spans="1:17" x14ac:dyDescent="0.3">
      <c r="A22" s="6" t="s">
        <v>6</v>
      </c>
      <c r="B22" s="4" t="s">
        <v>29</v>
      </c>
      <c r="C22" s="4">
        <v>5</v>
      </c>
      <c r="D22" s="4">
        <v>2235</v>
      </c>
      <c r="E22" s="4">
        <v>339</v>
      </c>
      <c r="F22" s="4">
        <v>52.36</v>
      </c>
      <c r="G22" s="19">
        <v>2.33E-9</v>
      </c>
      <c r="K22" s="6" t="s">
        <v>12</v>
      </c>
      <c r="L22" s="4" t="s">
        <v>29</v>
      </c>
      <c r="M22" s="4">
        <v>5</v>
      </c>
      <c r="N22" s="4">
        <v>1270.9000000000001</v>
      </c>
      <c r="O22" s="4">
        <v>253.18</v>
      </c>
      <c r="P22" s="4">
        <v>29.67</v>
      </c>
      <c r="Q22" s="19">
        <v>2.3600000000000001E-5</v>
      </c>
    </row>
    <row r="23" spans="1:17" x14ac:dyDescent="0.3">
      <c r="A23" s="6"/>
      <c r="B23" s="4" t="s">
        <v>30</v>
      </c>
      <c r="C23" s="4">
        <v>16</v>
      </c>
      <c r="D23" s="4">
        <v>136.9</v>
      </c>
      <c r="E23" s="4">
        <v>8.6</v>
      </c>
      <c r="G23" s="19"/>
      <c r="K23" s="6"/>
      <c r="L23" s="4" t="s">
        <v>30</v>
      </c>
      <c r="M23" s="4">
        <v>9</v>
      </c>
      <c r="N23" s="4">
        <v>77.099999999999994</v>
      </c>
      <c r="O23" s="4">
        <v>8.57</v>
      </c>
      <c r="Q23" s="19"/>
    </row>
    <row r="24" spans="1:17" x14ac:dyDescent="0.3">
      <c r="A24" s="6"/>
      <c r="G24" s="19"/>
      <c r="K24" s="6"/>
      <c r="Q24" s="19"/>
    </row>
    <row r="25" spans="1:17" ht="15.6" x14ac:dyDescent="0.3">
      <c r="A25" s="6"/>
      <c r="C25" s="20" t="s">
        <v>31</v>
      </c>
      <c r="D25" s="20" t="s">
        <v>32</v>
      </c>
      <c r="E25" s="20" t="s">
        <v>33</v>
      </c>
      <c r="F25" s="20" t="s">
        <v>34</v>
      </c>
      <c r="G25" s="21" t="s">
        <v>35</v>
      </c>
      <c r="K25" s="6"/>
      <c r="M25" s="20" t="s">
        <v>31</v>
      </c>
      <c r="N25" s="20" t="s">
        <v>32</v>
      </c>
      <c r="O25" s="20" t="s">
        <v>33</v>
      </c>
      <c r="P25" s="20" t="s">
        <v>34</v>
      </c>
      <c r="Q25" s="21" t="s">
        <v>35</v>
      </c>
    </row>
    <row r="26" spans="1:17" x14ac:dyDescent="0.3">
      <c r="A26" s="6"/>
      <c r="C26" s="4" t="s">
        <v>36</v>
      </c>
      <c r="D26" s="4">
        <v>3.80833333333333</v>
      </c>
      <c r="E26" s="4">
        <v>-3.3913683877373302</v>
      </c>
      <c r="F26" s="4">
        <v>11.0081350533031</v>
      </c>
      <c r="G26" s="19">
        <v>0.53809332085006301</v>
      </c>
      <c r="K26" s="6"/>
      <c r="M26" s="4" t="s">
        <v>36</v>
      </c>
      <c r="N26" s="4">
        <v>3.2300000000000102</v>
      </c>
      <c r="O26" s="4">
        <v>-1.52905763053539</v>
      </c>
      <c r="P26" s="4">
        <v>8.0090576305353096</v>
      </c>
      <c r="Q26" s="19">
        <v>0.23588785190391601</v>
      </c>
    </row>
    <row r="27" spans="1:17" x14ac:dyDescent="0.3">
      <c r="A27" s="6"/>
      <c r="C27" s="4" t="s">
        <v>37</v>
      </c>
      <c r="D27" s="4">
        <v>10.135</v>
      </c>
      <c r="E27" s="4">
        <v>3.3692788522556798</v>
      </c>
      <c r="F27" s="4">
        <v>16.800721137733301</v>
      </c>
      <c r="G27" s="19">
        <v>1.8370301368890801E-3</v>
      </c>
      <c r="K27" s="6"/>
      <c r="M27" s="4" t="s">
        <v>37</v>
      </c>
      <c r="N27" s="4">
        <v>5.7300000000000102</v>
      </c>
      <c r="O27" s="4">
        <v>0.96093235936361199</v>
      </c>
      <c r="P27" s="4">
        <v>10.3990576305353</v>
      </c>
      <c r="Q27" s="19">
        <v>1.8213091712207901E-2</v>
      </c>
    </row>
    <row r="28" spans="1:17" ht="15" thickBot="1" x14ac:dyDescent="0.35">
      <c r="A28" s="6"/>
      <c r="C28" s="4" t="s">
        <v>37</v>
      </c>
      <c r="D28" s="4">
        <v>12.085000000000001</v>
      </c>
      <c r="E28" s="4">
        <v>5.31927885225568</v>
      </c>
      <c r="F28" s="4">
        <v>18.750721137733301</v>
      </c>
      <c r="G28" s="19">
        <v>3.0228026929523101E-4</v>
      </c>
      <c r="K28" s="6"/>
      <c r="M28" s="4" t="s">
        <v>37</v>
      </c>
      <c r="N28" s="4">
        <v>9.0900000000000105</v>
      </c>
      <c r="O28" s="4">
        <v>3.75803136357306</v>
      </c>
      <c r="P28" s="4">
        <v>13.321968536326001</v>
      </c>
      <c r="Q28" s="19">
        <v>1.81786715199983E-3</v>
      </c>
    </row>
    <row r="29" spans="1:17" ht="15" thickBot="1" x14ac:dyDescent="0.35">
      <c r="C29" s="22" t="s">
        <v>38</v>
      </c>
      <c r="D29" s="23">
        <v>17.984999999999999</v>
      </c>
      <c r="E29" s="23">
        <v>11.3192788522557</v>
      </c>
      <c r="F29" s="23">
        <v>23.650721137733299</v>
      </c>
      <c r="G29" s="24">
        <v>2.3852253887879501E-6</v>
      </c>
      <c r="J29" s="19"/>
      <c r="M29" s="22" t="s">
        <v>39</v>
      </c>
      <c r="N29" s="23">
        <v>13.39</v>
      </c>
      <c r="O29" s="23">
        <v>9.0580313635730594</v>
      </c>
      <c r="P29" s="23">
        <v>19.721968536325999</v>
      </c>
      <c r="Q29" s="24">
        <v>5.1879895182305103E-5</v>
      </c>
    </row>
    <row r="30" spans="1:17" ht="15" thickBot="1" x14ac:dyDescent="0.35">
      <c r="C30" s="22" t="s">
        <v>40</v>
      </c>
      <c r="D30" s="23">
        <v>32.918333333333301</v>
      </c>
      <c r="E30" s="23">
        <v>25.718531612262598</v>
      </c>
      <c r="F30" s="23">
        <v>30.118135053303099</v>
      </c>
      <c r="G30" s="24">
        <v>1.3333811922166899E-9</v>
      </c>
      <c r="J30" s="19"/>
      <c r="M30" s="22" t="s">
        <v>40</v>
      </c>
      <c r="N30" s="23">
        <v>32.89</v>
      </c>
      <c r="O30" s="23">
        <v>27.5580313635731</v>
      </c>
      <c r="P30" s="23">
        <v>38.221968536326003</v>
      </c>
      <c r="Q30" s="24">
        <v>3.3283638703890698E-8</v>
      </c>
    </row>
    <row r="31" spans="1:17" x14ac:dyDescent="0.3">
      <c r="C31" s="4" t="s">
        <v>41</v>
      </c>
      <c r="D31" s="4">
        <v>6.3266666666666698</v>
      </c>
      <c r="E31" s="4">
        <v>-0.87313505330309704</v>
      </c>
      <c r="F31" s="4">
        <v>13.5263683877373</v>
      </c>
      <c r="G31" s="19">
        <v>0.102790977513291</v>
      </c>
      <c r="J31" s="19"/>
      <c r="M31" s="4" t="s">
        <v>41</v>
      </c>
      <c r="N31" s="4">
        <v>2.39</v>
      </c>
      <c r="O31" s="4">
        <v>-2.2790576305352999</v>
      </c>
      <c r="P31" s="4">
        <v>7.2590576305353904</v>
      </c>
      <c r="Q31" s="19">
        <v>0.38110721875957299</v>
      </c>
    </row>
    <row r="32" spans="1:17" x14ac:dyDescent="0.3">
      <c r="C32" s="4" t="s">
        <v>41</v>
      </c>
      <c r="D32" s="4">
        <v>8.2766666666666708</v>
      </c>
      <c r="E32" s="4">
        <v>1.0768639355959</v>
      </c>
      <c r="F32" s="4">
        <v>15.376368387737299</v>
      </c>
      <c r="G32" s="19">
        <v>1.9673660259057101E-2</v>
      </c>
      <c r="J32" s="19"/>
      <c r="M32" s="4" t="s">
        <v>41</v>
      </c>
      <c r="N32" s="4">
        <v>5.85</v>
      </c>
      <c r="O32" s="4">
        <v>0.51803136357303803</v>
      </c>
      <c r="P32" s="4">
        <v>11.1819685363259</v>
      </c>
      <c r="Q32" s="19">
        <v>3.0603313266855298E-2</v>
      </c>
    </row>
    <row r="33" spans="1:37" x14ac:dyDescent="0.3">
      <c r="C33" s="4" t="s">
        <v>42</v>
      </c>
      <c r="D33" s="4">
        <v>13.1766666666667</v>
      </c>
      <c r="E33" s="4">
        <v>6.9768639355959099</v>
      </c>
      <c r="F33" s="4">
        <v>21.376368387737301</v>
      </c>
      <c r="G33" s="19">
        <v>1.19703358662967E-4</v>
      </c>
      <c r="J33" s="19"/>
      <c r="M33" s="4" t="s">
        <v>43</v>
      </c>
      <c r="N33" s="4">
        <v>11.15</v>
      </c>
      <c r="O33" s="4">
        <v>5.8180313635730503</v>
      </c>
      <c r="P33" s="4">
        <v>16.3819685363259</v>
      </c>
      <c r="Q33" s="19">
        <v>3.95908516198196E-4</v>
      </c>
    </row>
    <row r="34" spans="1:37" x14ac:dyDescent="0.3">
      <c r="C34" s="4" t="s">
        <v>44</v>
      </c>
      <c r="D34" s="4">
        <v>29.11</v>
      </c>
      <c r="E34" s="4">
        <v>21.313088202013699</v>
      </c>
      <c r="F34" s="4">
        <v>36.806911797986302</v>
      </c>
      <c r="G34" s="19">
        <v>2.1722305620919301E-8</v>
      </c>
      <c r="J34" s="19"/>
      <c r="M34" s="4" t="s">
        <v>44</v>
      </c>
      <c r="N34" s="4">
        <v>29.65</v>
      </c>
      <c r="O34" s="4">
        <v>23.318031363573098</v>
      </c>
      <c r="P34" s="4">
        <v>33.981968536326001</v>
      </c>
      <c r="Q34" s="19">
        <v>1.03079523372338E-7</v>
      </c>
    </row>
    <row r="35" spans="1:37" x14ac:dyDescent="0.3">
      <c r="C35" s="4" t="s">
        <v>45</v>
      </c>
      <c r="D35" s="4">
        <v>1.95</v>
      </c>
      <c r="E35" s="4">
        <v>-3.7157211377333201</v>
      </c>
      <c r="F35" s="4">
        <v>8.6157211377333205</v>
      </c>
      <c r="G35" s="19">
        <v>0.92918659133819903</v>
      </c>
      <c r="J35" s="19"/>
      <c r="M35" s="4" t="s">
        <v>45</v>
      </c>
      <c r="N35" s="4">
        <v>3.36</v>
      </c>
      <c r="O35" s="4">
        <v>-1.97196853632595</v>
      </c>
      <c r="P35" s="4">
        <v>8.69196853632595</v>
      </c>
      <c r="Q35" s="19">
        <v>0.30763277512325798</v>
      </c>
    </row>
    <row r="36" spans="1:37" x14ac:dyDescent="0.3">
      <c r="C36" s="4" t="s">
        <v>46</v>
      </c>
      <c r="D36" s="4">
        <v>7.85</v>
      </c>
      <c r="E36" s="4">
        <v>1.1832788522556801</v>
      </c>
      <c r="F36" s="4">
        <v>13.5157211377333</v>
      </c>
      <c r="G36" s="19">
        <v>1.6359967507133501E-2</v>
      </c>
      <c r="J36" s="19"/>
      <c r="M36" s="4" t="s">
        <v>47</v>
      </c>
      <c r="N36" s="4">
        <v>8.66</v>
      </c>
      <c r="O36" s="4">
        <v>3.3280313635730501</v>
      </c>
      <c r="P36" s="4">
        <v>13.991968536326</v>
      </c>
      <c r="Q36" s="19">
        <v>2.5657673573956999E-3</v>
      </c>
    </row>
    <row r="37" spans="1:37" x14ac:dyDescent="0.3">
      <c r="C37" s="4" t="s">
        <v>48</v>
      </c>
      <c r="D37" s="4">
        <v>22.783333333333299</v>
      </c>
      <c r="E37" s="4">
        <v>15.5835316122626</v>
      </c>
      <c r="F37" s="4">
        <v>29.983135053303101</v>
      </c>
      <c r="G37" s="19">
        <v>2.72928371680692E-7</v>
      </c>
      <c r="J37" s="19"/>
      <c r="M37" s="4" t="s">
        <v>48</v>
      </c>
      <c r="N37" s="4">
        <v>27.16</v>
      </c>
      <c r="O37" s="4">
        <v>21.8280313635731</v>
      </c>
      <c r="P37" s="4">
        <v>32.391968536325997</v>
      </c>
      <c r="Q37" s="19">
        <v>2.3375537821530499E-7</v>
      </c>
    </row>
    <row r="38" spans="1:37" x14ac:dyDescent="0.3">
      <c r="C38" s="4" t="s">
        <v>46</v>
      </c>
      <c r="D38" s="4">
        <v>5.9000000000000101</v>
      </c>
      <c r="E38" s="4">
        <v>-0.76572113773331596</v>
      </c>
      <c r="F38" s="4">
        <v>12.5657211377333</v>
      </c>
      <c r="G38" s="19">
        <v>9.9070326921088303E-2</v>
      </c>
      <c r="J38" s="19"/>
      <c r="M38" s="4" t="s">
        <v>47</v>
      </c>
      <c r="N38" s="4">
        <v>5.3</v>
      </c>
      <c r="O38" s="4">
        <v>-0.53087888661659999</v>
      </c>
      <c r="P38" s="4">
        <v>11.1308788866166</v>
      </c>
      <c r="Q38" s="19">
        <v>8.0027332929912501E-2</v>
      </c>
    </row>
    <row r="39" spans="1:37" x14ac:dyDescent="0.3">
      <c r="C39" s="4" t="s">
        <v>48</v>
      </c>
      <c r="D39" s="4">
        <v>20.8333333333333</v>
      </c>
      <c r="E39" s="4">
        <v>13.633531612262599</v>
      </c>
      <c r="F39" s="4">
        <v>28.033135053303099</v>
      </c>
      <c r="G39" s="19">
        <v>9.3355698839162302E-7</v>
      </c>
      <c r="J39" s="19"/>
      <c r="M39" s="4" t="s">
        <v>48</v>
      </c>
      <c r="N39" s="4">
        <v>23.8</v>
      </c>
      <c r="O39" s="4">
        <v>17.959121113383301</v>
      </c>
      <c r="P39" s="4">
        <v>29.6308788866166</v>
      </c>
      <c r="Q39" s="19">
        <v>1.6331333185599699E-6</v>
      </c>
    </row>
    <row r="40" spans="1:37" x14ac:dyDescent="0.3">
      <c r="A40" s="25"/>
      <c r="B40" s="25"/>
      <c r="C40" s="25" t="s">
        <v>49</v>
      </c>
      <c r="D40" s="25">
        <v>13.9333333333333</v>
      </c>
      <c r="E40" s="25">
        <v>7.7335316122625599</v>
      </c>
      <c r="F40" s="25">
        <v>22.1331350533031</v>
      </c>
      <c r="G40" s="26">
        <v>6.5257333811805904E-5</v>
      </c>
      <c r="J40" s="19"/>
      <c r="K40" s="25"/>
      <c r="L40" s="25"/>
      <c r="M40" s="25" t="s">
        <v>50</v>
      </c>
      <c r="N40" s="25">
        <v>18.5</v>
      </c>
      <c r="O40" s="25">
        <v>12.6591211133833</v>
      </c>
      <c r="P40" s="25">
        <v>23.330878886616599</v>
      </c>
      <c r="Q40" s="26">
        <v>1.3716559018939201E-5</v>
      </c>
    </row>
    <row r="42" spans="1:37" s="2" customFormat="1" ht="21" x14ac:dyDescent="0.4">
      <c r="A42" s="1" t="s">
        <v>51</v>
      </c>
      <c r="B42" s="1" t="s">
        <v>52</v>
      </c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</row>
    <row r="43" spans="1:37" customFormat="1" ht="21" x14ac:dyDescent="0.4">
      <c r="A43" s="3"/>
      <c r="B43" s="3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</row>
    <row r="44" spans="1:37" ht="15.6" x14ac:dyDescent="0.3">
      <c r="A44" s="5" t="s">
        <v>2</v>
      </c>
      <c r="B44" s="5" t="s">
        <v>3</v>
      </c>
      <c r="C44" s="5" t="s">
        <v>4</v>
      </c>
      <c r="D44" s="5" t="s">
        <v>5</v>
      </c>
    </row>
    <row r="45" spans="1:37" x14ac:dyDescent="0.3">
      <c r="A45" s="6" t="s">
        <v>53</v>
      </c>
      <c r="B45" s="6" t="s">
        <v>7</v>
      </c>
      <c r="C45" s="8">
        <v>33.174999999999997</v>
      </c>
      <c r="D45" s="9">
        <v>0.75952287653816497</v>
      </c>
    </row>
    <row r="46" spans="1:37" x14ac:dyDescent="0.3">
      <c r="A46" s="6" t="s">
        <v>53</v>
      </c>
      <c r="B46" s="6" t="s">
        <v>8</v>
      </c>
      <c r="C46" s="8">
        <v>63.35</v>
      </c>
      <c r="D46" s="9">
        <v>0.51233753829797901</v>
      </c>
    </row>
    <row r="47" spans="1:37" x14ac:dyDescent="0.3">
      <c r="A47" s="6" t="s">
        <v>53</v>
      </c>
      <c r="B47" s="6" t="s">
        <v>9</v>
      </c>
      <c r="C47" s="8">
        <v>78.674999999999997</v>
      </c>
      <c r="D47" s="9">
        <v>2.8733377520996002</v>
      </c>
    </row>
    <row r="48" spans="1:37" x14ac:dyDescent="0.3">
      <c r="A48" s="6" t="s">
        <v>53</v>
      </c>
      <c r="B48" s="6" t="s">
        <v>9</v>
      </c>
      <c r="C48" s="8">
        <v>80.3</v>
      </c>
      <c r="D48" s="9">
        <v>1.6807736313971624</v>
      </c>
    </row>
    <row r="49" spans="1:17" x14ac:dyDescent="0.3">
      <c r="A49" s="27" t="s">
        <v>53</v>
      </c>
      <c r="B49" s="10" t="s">
        <v>10</v>
      </c>
      <c r="C49" s="12">
        <v>80.224999999999994</v>
      </c>
      <c r="D49" s="13">
        <v>1.2557368353873299</v>
      </c>
    </row>
    <row r="50" spans="1:17" x14ac:dyDescent="0.3">
      <c r="A50" s="6" t="s">
        <v>54</v>
      </c>
      <c r="B50" s="6" t="s">
        <v>13</v>
      </c>
      <c r="C50" s="8">
        <v>9.3524999999999991</v>
      </c>
      <c r="D50" s="9">
        <v>0.23721033968989</v>
      </c>
    </row>
    <row r="51" spans="1:17" x14ac:dyDescent="0.3">
      <c r="A51" s="6" t="s">
        <v>54</v>
      </c>
      <c r="B51" s="6" t="s">
        <v>14</v>
      </c>
      <c r="C51" s="8">
        <v>29.500000000000004</v>
      </c>
      <c r="D51" s="9">
        <v>1.33229125933732</v>
      </c>
    </row>
    <row r="52" spans="1:17" x14ac:dyDescent="0.3">
      <c r="A52" s="6" t="s">
        <v>54</v>
      </c>
      <c r="B52" s="6" t="s">
        <v>15</v>
      </c>
      <c r="C52" s="8">
        <v>62.325000000000003</v>
      </c>
      <c r="D52" s="9">
        <v>1.18822336383161</v>
      </c>
    </row>
    <row r="53" spans="1:17" x14ac:dyDescent="0.3">
      <c r="A53" s="6" t="s">
        <v>54</v>
      </c>
      <c r="B53" s="6" t="s">
        <v>15</v>
      </c>
      <c r="C53" s="8">
        <v>78.375</v>
      </c>
      <c r="D53" s="9">
        <v>1.36350530389952</v>
      </c>
    </row>
    <row r="54" spans="1:17" x14ac:dyDescent="0.3">
      <c r="A54" s="27" t="s">
        <v>54</v>
      </c>
      <c r="B54" s="10" t="s">
        <v>55</v>
      </c>
      <c r="C54" s="12">
        <v>75.900000000000006</v>
      </c>
      <c r="D54" s="13">
        <v>2.0928339536356302</v>
      </c>
    </row>
    <row r="56" spans="1:17" ht="23.4" x14ac:dyDescent="0.45">
      <c r="A56" s="14" t="s">
        <v>56</v>
      </c>
      <c r="B56" s="28"/>
      <c r="C56" s="28"/>
      <c r="D56" s="28"/>
      <c r="E56" s="28"/>
      <c r="F56" s="28"/>
      <c r="G56" s="28"/>
      <c r="H56" s="28"/>
      <c r="I56" s="28"/>
      <c r="J56" s="28"/>
      <c r="K56" s="28"/>
      <c r="L56" s="28"/>
      <c r="M56" s="28"/>
      <c r="N56" s="28"/>
      <c r="O56" s="28"/>
      <c r="P56" s="28"/>
    </row>
    <row r="58" spans="1:17" ht="21" x14ac:dyDescent="0.4">
      <c r="A58" s="1" t="s">
        <v>57</v>
      </c>
      <c r="B58" s="15" t="s">
        <v>20</v>
      </c>
      <c r="C58" s="2"/>
      <c r="D58" s="2"/>
      <c r="E58" s="2"/>
      <c r="F58" s="2"/>
      <c r="G58" s="2"/>
      <c r="K58" s="1" t="s">
        <v>58</v>
      </c>
      <c r="L58" s="16" t="s">
        <v>22</v>
      </c>
      <c r="M58" s="2"/>
      <c r="N58" s="2"/>
      <c r="O58" s="2"/>
      <c r="P58" s="2"/>
    </row>
    <row r="60" spans="1:17" ht="15.6" x14ac:dyDescent="0.3">
      <c r="A60" s="17" t="s">
        <v>2</v>
      </c>
      <c r="B60" s="5" t="s">
        <v>23</v>
      </c>
      <c r="C60" s="5" t="s">
        <v>24</v>
      </c>
      <c r="D60" s="5" t="s">
        <v>25</v>
      </c>
      <c r="E60" s="5" t="s">
        <v>26</v>
      </c>
      <c r="F60" s="5" t="s">
        <v>27</v>
      </c>
      <c r="G60" s="18" t="s">
        <v>28</v>
      </c>
      <c r="K60" s="17" t="s">
        <v>2</v>
      </c>
      <c r="L60" s="5" t="s">
        <v>23</v>
      </c>
      <c r="M60" s="5" t="s">
        <v>24</v>
      </c>
      <c r="N60" s="5" t="s">
        <v>25</v>
      </c>
      <c r="O60" s="5" t="s">
        <v>26</v>
      </c>
      <c r="P60" s="5" t="s">
        <v>27</v>
      </c>
      <c r="Q60" s="18" t="s">
        <v>28</v>
      </c>
    </row>
    <row r="61" spans="1:17" x14ac:dyDescent="0.3">
      <c r="A61" s="6" t="s">
        <v>53</v>
      </c>
      <c r="B61" s="4" t="s">
        <v>29</v>
      </c>
      <c r="C61" s="4">
        <v>3</v>
      </c>
      <c r="D61" s="4">
        <v>13808</v>
      </c>
      <c r="E61" s="4">
        <v>3702</v>
      </c>
      <c r="F61" s="4">
        <v>1363</v>
      </c>
      <c r="G61" s="19">
        <v>2E-16</v>
      </c>
      <c r="K61" s="29" t="s">
        <v>54</v>
      </c>
      <c r="L61" s="4" t="s">
        <v>29</v>
      </c>
      <c r="M61" s="4">
        <v>3</v>
      </c>
      <c r="N61" s="4">
        <v>6310</v>
      </c>
      <c r="O61" s="4">
        <v>1577.5</v>
      </c>
      <c r="P61" s="4">
        <v>338.1</v>
      </c>
      <c r="Q61" s="19">
        <v>2.3699999999999999E-15</v>
      </c>
    </row>
    <row r="62" spans="1:17" x14ac:dyDescent="0.3">
      <c r="A62" s="6"/>
      <c r="B62" s="4" t="s">
        <v>30</v>
      </c>
      <c r="C62" s="4">
        <v>15</v>
      </c>
      <c r="D62" s="4">
        <v>38</v>
      </c>
      <c r="E62" s="4">
        <v>3</v>
      </c>
      <c r="G62" s="19"/>
      <c r="H62" s="2"/>
      <c r="I62" s="2"/>
      <c r="K62" s="29"/>
      <c r="L62" s="4" t="s">
        <v>30</v>
      </c>
      <c r="M62" s="4">
        <v>15</v>
      </c>
      <c r="N62" s="4">
        <v>53</v>
      </c>
      <c r="O62" s="4">
        <v>3.6</v>
      </c>
      <c r="Q62" s="19"/>
    </row>
    <row r="63" spans="1:17" x14ac:dyDescent="0.3">
      <c r="A63" s="6"/>
      <c r="G63" s="19"/>
      <c r="K63" s="29"/>
      <c r="Q63" s="30"/>
    </row>
    <row r="64" spans="1:17" ht="15.6" x14ac:dyDescent="0.3">
      <c r="A64" s="6"/>
      <c r="C64" s="20" t="s">
        <v>31</v>
      </c>
      <c r="D64" s="20" t="s">
        <v>32</v>
      </c>
      <c r="E64" s="20" t="s">
        <v>33</v>
      </c>
      <c r="F64" s="20" t="s">
        <v>34</v>
      </c>
      <c r="G64" s="21" t="s">
        <v>35</v>
      </c>
      <c r="K64" s="29"/>
      <c r="M64" s="20" t="s">
        <v>31</v>
      </c>
      <c r="N64" s="20" t="s">
        <v>32</v>
      </c>
      <c r="O64" s="20" t="s">
        <v>33</v>
      </c>
      <c r="P64" s="20" t="s">
        <v>34</v>
      </c>
      <c r="Q64" s="21" t="s">
        <v>35</v>
      </c>
    </row>
    <row r="65" spans="1:17" s="2" customFormat="1" x14ac:dyDescent="0.3">
      <c r="A65" s="6"/>
      <c r="B65" s="4"/>
      <c r="C65" s="4" t="s">
        <v>36</v>
      </c>
      <c r="D65" s="4">
        <v>20.137499999999999</v>
      </c>
      <c r="E65" s="4">
        <v>16.6738969972319</v>
      </c>
      <c r="F65" s="4">
        <v>23.620103002758199</v>
      </c>
      <c r="G65" s="19">
        <v>1.33783761037195E-10</v>
      </c>
      <c r="H65" s="4"/>
      <c r="I65" s="4"/>
      <c r="K65" s="29"/>
      <c r="L65" s="4"/>
      <c r="M65" s="4" t="s">
        <v>36</v>
      </c>
      <c r="N65" s="4">
        <v>29.274999999999999</v>
      </c>
      <c r="O65" s="4">
        <v>25.1316350912508</v>
      </c>
      <c r="P65" s="4">
        <v>33.318363908739201</v>
      </c>
      <c r="Q65" s="19">
        <v>9.33119338359113E-12</v>
      </c>
    </row>
    <row r="66" spans="1:17" ht="15" thickBot="1" x14ac:dyDescent="0.35">
      <c r="A66" s="6"/>
      <c r="C66" s="4" t="s">
        <v>37</v>
      </c>
      <c r="D66" s="4">
        <v>53.072499999999998</v>
      </c>
      <c r="E66" s="4">
        <v>39.599896997231902</v>
      </c>
      <c r="F66" s="4">
        <v>56.535103002758099</v>
      </c>
      <c r="G66" s="19">
        <v>0</v>
      </c>
      <c r="K66" s="29"/>
      <c r="M66" s="4" t="s">
        <v>37</v>
      </c>
      <c r="N66" s="4">
        <v>33.5</v>
      </c>
      <c r="O66" s="4">
        <v>30.356635091250801</v>
      </c>
      <c r="P66" s="4">
        <v>38.633363908739099</v>
      </c>
      <c r="Q66" s="19">
        <v>0</v>
      </c>
    </row>
    <row r="67" spans="1:17" ht="15" thickBot="1" x14ac:dyDescent="0.35">
      <c r="A67" s="6"/>
      <c r="C67" s="22" t="s">
        <v>59</v>
      </c>
      <c r="D67" s="23">
        <v>69.122500000000002</v>
      </c>
      <c r="E67" s="23">
        <v>65.639896997231901</v>
      </c>
      <c r="F67" s="23">
        <v>72.595103002758194</v>
      </c>
      <c r="G67" s="24">
        <v>0</v>
      </c>
      <c r="K67" s="29"/>
      <c r="M67" s="22" t="s">
        <v>59</v>
      </c>
      <c r="N67" s="23">
        <v>36.125</v>
      </c>
      <c r="O67" s="23">
        <v>31.981635091250801</v>
      </c>
      <c r="P67" s="23">
        <v>50.268363908739097</v>
      </c>
      <c r="Q67" s="24">
        <v>0</v>
      </c>
    </row>
    <row r="68" spans="1:17" ht="15" thickBot="1" x14ac:dyDescent="0.35">
      <c r="A68" s="6"/>
      <c r="C68" s="22" t="s">
        <v>38</v>
      </c>
      <c r="D68" s="23">
        <v>66.537499999999994</v>
      </c>
      <c r="E68" s="23">
        <v>63.073896997231898</v>
      </c>
      <c r="F68" s="23">
        <v>70.020103002758205</v>
      </c>
      <c r="G68" s="24">
        <v>0</v>
      </c>
      <c r="K68" s="29"/>
      <c r="M68" s="22" t="s">
        <v>39</v>
      </c>
      <c r="N68" s="23">
        <v>36.049999999999997</v>
      </c>
      <c r="O68" s="23">
        <v>31.906635091250799</v>
      </c>
      <c r="P68" s="23">
        <v>50.193363908739201</v>
      </c>
      <c r="Q68" s="24">
        <v>0</v>
      </c>
    </row>
    <row r="69" spans="1:17" x14ac:dyDescent="0.3">
      <c r="A69"/>
      <c r="B69"/>
      <c r="C69" s="4" t="s">
        <v>41</v>
      </c>
      <c r="D69" s="4">
        <v>32.924999999999997</v>
      </c>
      <c r="E69" s="4">
        <v>29.3523969972318</v>
      </c>
      <c r="F69" s="4">
        <v>36.397603002758103</v>
      </c>
      <c r="G69" s="19">
        <v>0</v>
      </c>
      <c r="K69" s="29"/>
      <c r="M69" s="4" t="s">
        <v>41</v>
      </c>
      <c r="N69" s="4">
        <v>15.225</v>
      </c>
      <c r="O69" s="4">
        <v>11.081635091250799</v>
      </c>
      <c r="P69" s="4">
        <v>19.368363908739202</v>
      </c>
      <c r="Q69" s="19">
        <v>8.2173350821620996E-8</v>
      </c>
    </row>
    <row r="70" spans="1:17" x14ac:dyDescent="0.3">
      <c r="A70"/>
      <c r="B70"/>
      <c r="C70" s="4" t="s">
        <v>60</v>
      </c>
      <c r="D70" s="4">
        <v>38.975000000000001</v>
      </c>
      <c r="E70" s="4">
        <v>35.502396997231799</v>
      </c>
      <c r="F70" s="4">
        <v>52.337603002758101</v>
      </c>
      <c r="G70" s="19">
        <v>0</v>
      </c>
      <c r="K70" s="29"/>
      <c r="M70" s="4" t="s">
        <v>60</v>
      </c>
      <c r="N70" s="4">
        <v>16.850000000000001</v>
      </c>
      <c r="O70" s="4">
        <v>12.706635091250799</v>
      </c>
      <c r="P70" s="4">
        <v>20.993363908739202</v>
      </c>
      <c r="Q70" s="19">
        <v>2.0760889229976001E-8</v>
      </c>
    </row>
    <row r="71" spans="1:17" x14ac:dyDescent="0.3">
      <c r="A71"/>
      <c r="B71"/>
      <c r="C71" s="4" t="s">
        <v>42</v>
      </c>
      <c r="D71" s="4">
        <v>36.299999999999997</v>
      </c>
      <c r="E71" s="4">
        <v>32.927396997231902</v>
      </c>
      <c r="F71" s="4">
        <v>39.872603002758197</v>
      </c>
      <c r="G71" s="19">
        <v>0</v>
      </c>
      <c r="K71" s="29"/>
      <c r="M71" s="4" t="s">
        <v>43</v>
      </c>
      <c r="N71" s="4">
        <v>16.774999999999999</v>
      </c>
      <c r="O71" s="4">
        <v>12.6316350912508</v>
      </c>
      <c r="P71" s="4">
        <v>20.918363908739199</v>
      </c>
      <c r="Q71" s="19">
        <v>2.2067191851603699E-8</v>
      </c>
    </row>
    <row r="72" spans="1:17" x14ac:dyDescent="0.3">
      <c r="A72"/>
      <c r="B72"/>
      <c r="C72" s="4" t="s">
        <v>61</v>
      </c>
      <c r="D72" s="4">
        <v>16.05</v>
      </c>
      <c r="E72" s="4">
        <v>12.577396997231901</v>
      </c>
      <c r="F72" s="4">
        <v>19.5226030027581</v>
      </c>
      <c r="G72" s="19">
        <v>3.3959319803370798E-9</v>
      </c>
      <c r="K72" s="29"/>
      <c r="M72" s="4" t="s">
        <v>61</v>
      </c>
      <c r="N72" s="4">
        <v>1.625</v>
      </c>
      <c r="O72" s="4">
        <v>-2.5183639087391798</v>
      </c>
      <c r="P72" s="4">
        <v>5.7683639087391798</v>
      </c>
      <c r="Q72" s="19">
        <v>0.73537026382302995</v>
      </c>
    </row>
    <row r="73" spans="1:17" x14ac:dyDescent="0.3">
      <c r="A73"/>
      <c r="B73"/>
      <c r="C73" s="4" t="s">
        <v>46</v>
      </c>
      <c r="D73" s="4">
        <v>13.375</v>
      </c>
      <c r="E73" s="4">
        <v>10.0023969972319</v>
      </c>
      <c r="F73" s="4">
        <v>16.937603002758198</v>
      </c>
      <c r="G73" s="19">
        <v>3.93331306332515E-8</v>
      </c>
      <c r="K73" s="29"/>
      <c r="M73" s="4" t="s">
        <v>47</v>
      </c>
      <c r="N73" s="4">
        <v>1.55000000000003</v>
      </c>
      <c r="O73" s="4">
        <v>-2.5933639087391498</v>
      </c>
      <c r="P73" s="4">
        <v>5.6933639087392001</v>
      </c>
      <c r="Q73" s="19">
        <v>0.77551026773329501</v>
      </c>
    </row>
    <row r="74" spans="1:17" x14ac:dyDescent="0.3">
      <c r="A74" s="31"/>
      <c r="B74" s="31"/>
      <c r="C74" s="25" t="s">
        <v>62</v>
      </c>
      <c r="D74" s="25">
        <v>-2.5739999999999599</v>
      </c>
      <c r="E74" s="25">
        <v>-6.0376030027581002</v>
      </c>
      <c r="F74" s="25">
        <v>0.89760300275818095</v>
      </c>
      <c r="G74" s="26">
        <v>0.201631653868935</v>
      </c>
      <c r="K74" s="32"/>
      <c r="L74" s="25"/>
      <c r="M74" s="25" t="s">
        <v>63</v>
      </c>
      <c r="N74" s="25">
        <v>-7.3999999999973295E-2</v>
      </c>
      <c r="O74" s="25">
        <v>-3.2183639087391498</v>
      </c>
      <c r="P74" s="25">
        <v>3.0683639087392001</v>
      </c>
      <c r="Q74" s="26">
        <v>0.99999739827207201</v>
      </c>
    </row>
    <row r="76" spans="1:17" ht="21" x14ac:dyDescent="0.4">
      <c r="A76" s="1" t="s">
        <v>64</v>
      </c>
      <c r="B76" s="1" t="s">
        <v>65</v>
      </c>
      <c r="C76" s="2"/>
      <c r="D76" s="2"/>
    </row>
    <row r="77" spans="1:17" ht="21" x14ac:dyDescent="0.4">
      <c r="A77" s="3"/>
      <c r="B77" s="3"/>
    </row>
    <row r="78" spans="1:17" ht="15.6" x14ac:dyDescent="0.3">
      <c r="A78" s="5" t="s">
        <v>2</v>
      </c>
      <c r="B78" s="5" t="s">
        <v>3</v>
      </c>
      <c r="C78" s="5" t="s">
        <v>4</v>
      </c>
      <c r="D78" s="5" t="s">
        <v>5</v>
      </c>
    </row>
    <row r="79" spans="1:17" x14ac:dyDescent="0.3">
      <c r="A79" s="6" t="s">
        <v>66</v>
      </c>
      <c r="B79" s="7" t="s">
        <v>7</v>
      </c>
      <c r="C79" s="8">
        <v>27.524999999999999</v>
      </c>
      <c r="D79" s="9">
        <v>2.5703832125253299</v>
      </c>
    </row>
    <row r="80" spans="1:17" x14ac:dyDescent="0.3">
      <c r="A80" s="6" t="s">
        <v>66</v>
      </c>
      <c r="B80" s="7" t="s">
        <v>8</v>
      </c>
      <c r="C80" s="8">
        <v>39.174999999999997</v>
      </c>
      <c r="D80" s="9">
        <v>8.1398326139866608</v>
      </c>
    </row>
    <row r="81" spans="1:17" x14ac:dyDescent="0.3">
      <c r="A81" s="6" t="s">
        <v>66</v>
      </c>
      <c r="B81" s="7" t="s">
        <v>9</v>
      </c>
      <c r="C81" s="8">
        <v>60.075000000000003</v>
      </c>
      <c r="D81" s="9">
        <v>5.9365851535235601</v>
      </c>
    </row>
    <row r="82" spans="1:17" x14ac:dyDescent="0.3">
      <c r="A82" s="6" t="s">
        <v>66</v>
      </c>
      <c r="B82" s="7" t="s">
        <v>9</v>
      </c>
      <c r="C82" s="8">
        <v>73.63333333333334</v>
      </c>
      <c r="D82" s="9">
        <v>5.9162675921751724</v>
      </c>
    </row>
    <row r="83" spans="1:17" x14ac:dyDescent="0.3">
      <c r="A83" s="6" t="s">
        <v>66</v>
      </c>
      <c r="B83" s="7" t="s">
        <v>10</v>
      </c>
      <c r="C83" s="8">
        <v>77.325000000000003</v>
      </c>
      <c r="D83" s="9">
        <v>3.7552363301360101</v>
      </c>
    </row>
    <row r="84" spans="1:17" x14ac:dyDescent="0.3">
      <c r="A84" s="27" t="s">
        <v>66</v>
      </c>
      <c r="B84" s="11" t="s">
        <v>11</v>
      </c>
      <c r="C84" s="12">
        <v>83.875</v>
      </c>
      <c r="D84" s="13">
        <v>3.2721361523239798</v>
      </c>
    </row>
    <row r="85" spans="1:17" s="28" customFormat="1" ht="20.85" customHeight="1" x14ac:dyDescent="0.45">
      <c r="A85" s="6" t="s">
        <v>67</v>
      </c>
      <c r="B85" s="7" t="s">
        <v>13</v>
      </c>
      <c r="C85" s="8">
        <v>16.95</v>
      </c>
      <c r="D85" s="9">
        <v>0.98615313616580003</v>
      </c>
    </row>
    <row r="86" spans="1:17" x14ac:dyDescent="0.3">
      <c r="A86" s="6" t="s">
        <v>67</v>
      </c>
      <c r="B86" s="7" t="s">
        <v>14</v>
      </c>
      <c r="C86" s="8">
        <v>53.3</v>
      </c>
      <c r="D86" s="9">
        <v>1.3</v>
      </c>
    </row>
    <row r="87" spans="1:17" x14ac:dyDescent="0.3">
      <c r="A87" s="6" t="s">
        <v>67</v>
      </c>
      <c r="B87" s="7" t="s">
        <v>15</v>
      </c>
      <c r="C87" s="8">
        <v>69.233333333333334</v>
      </c>
      <c r="D87" s="9">
        <v>3.2733803507313199</v>
      </c>
    </row>
    <row r="88" spans="1:17" x14ac:dyDescent="0.3">
      <c r="A88" s="6" t="s">
        <v>67</v>
      </c>
      <c r="B88" s="7" t="s">
        <v>15</v>
      </c>
      <c r="C88" s="8">
        <v>75.75</v>
      </c>
      <c r="D88" s="9">
        <v>5.3302393053037802</v>
      </c>
    </row>
    <row r="89" spans="1:17" x14ac:dyDescent="0.3">
      <c r="A89" s="6" t="s">
        <v>67</v>
      </c>
      <c r="B89" s="7" t="s">
        <v>16</v>
      </c>
      <c r="C89" s="8">
        <v>78.825000000000003</v>
      </c>
      <c r="D89" s="9">
        <v>1.887293035010726</v>
      </c>
    </row>
    <row r="90" spans="1:17" x14ac:dyDescent="0.3">
      <c r="A90" s="27" t="s">
        <v>67</v>
      </c>
      <c r="B90" s="11" t="s">
        <v>17</v>
      </c>
      <c r="C90" s="12">
        <v>73.25</v>
      </c>
      <c r="D90" s="13">
        <v>1.6859715300087299</v>
      </c>
    </row>
    <row r="91" spans="1:17" s="2" customFormat="1" x14ac:dyDescent="0.3"/>
    <row r="92" spans="1:17" ht="21" x14ac:dyDescent="0.4">
      <c r="A92" s="14" t="s">
        <v>68</v>
      </c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/>
    </row>
    <row r="94" spans="1:17" ht="21" x14ac:dyDescent="0.4">
      <c r="A94" s="1" t="s">
        <v>69</v>
      </c>
      <c r="B94" s="15" t="s">
        <v>20</v>
      </c>
      <c r="C94" s="2"/>
      <c r="D94" s="2"/>
      <c r="E94" s="2"/>
      <c r="F94" s="2"/>
      <c r="G94" s="2"/>
      <c r="K94" s="1" t="s">
        <v>70</v>
      </c>
      <c r="L94" s="16" t="s">
        <v>22</v>
      </c>
      <c r="M94" s="2"/>
      <c r="N94" s="2"/>
      <c r="O94" s="2"/>
      <c r="P94" s="2"/>
      <c r="Q94" s="2"/>
    </row>
    <row r="96" spans="1:17" ht="15.6" x14ac:dyDescent="0.3">
      <c r="A96" s="17" t="s">
        <v>2</v>
      </c>
      <c r="B96" s="5" t="s">
        <v>23</v>
      </c>
      <c r="C96" s="5" t="s">
        <v>24</v>
      </c>
      <c r="D96" s="5" t="s">
        <v>25</v>
      </c>
      <c r="E96" s="5" t="s">
        <v>26</v>
      </c>
      <c r="F96" s="5" t="s">
        <v>27</v>
      </c>
      <c r="G96" s="18" t="s">
        <v>28</v>
      </c>
      <c r="K96" s="17" t="s">
        <v>2</v>
      </c>
      <c r="L96" s="5" t="s">
        <v>23</v>
      </c>
      <c r="M96" s="5" t="s">
        <v>24</v>
      </c>
      <c r="N96" s="5" t="s">
        <v>25</v>
      </c>
      <c r="O96" s="5" t="s">
        <v>26</v>
      </c>
      <c r="P96" s="5" t="s">
        <v>27</v>
      </c>
      <c r="Q96" s="18" t="s">
        <v>28</v>
      </c>
    </row>
    <row r="97" spans="1:17" x14ac:dyDescent="0.3">
      <c r="A97" s="6" t="s">
        <v>66</v>
      </c>
      <c r="B97" s="4" t="s">
        <v>29</v>
      </c>
      <c r="C97" s="4">
        <v>5</v>
      </c>
      <c r="D97" s="4">
        <v>8692</v>
      </c>
      <c r="E97" s="4">
        <v>1738.3</v>
      </c>
      <c r="F97" s="4">
        <v>36.380000000000003</v>
      </c>
      <c r="G97" s="19">
        <v>2.5800000000000002E-9</v>
      </c>
      <c r="K97" s="6" t="s">
        <v>67</v>
      </c>
      <c r="L97" s="4" t="s">
        <v>29</v>
      </c>
      <c r="M97" s="4">
        <v>5</v>
      </c>
      <c r="N97" s="4">
        <v>10876</v>
      </c>
      <c r="O97" s="4">
        <v>2175.1999999999998</v>
      </c>
      <c r="P97" s="4">
        <v>203.1</v>
      </c>
      <c r="Q97" s="19">
        <v>3.08E-13</v>
      </c>
    </row>
    <row r="98" spans="1:17" x14ac:dyDescent="0.3">
      <c r="A98" s="6"/>
      <c r="B98" s="4" t="s">
        <v>30</v>
      </c>
      <c r="C98" s="4">
        <v>17</v>
      </c>
      <c r="D98" s="4">
        <v>637</v>
      </c>
      <c r="E98" s="4">
        <v>37.5</v>
      </c>
      <c r="G98" s="19"/>
      <c r="K98" s="6"/>
      <c r="L98" s="4" t="s">
        <v>30</v>
      </c>
      <c r="M98" s="4">
        <v>17</v>
      </c>
      <c r="N98" s="4">
        <v>160</v>
      </c>
      <c r="O98" s="4">
        <v>10.7</v>
      </c>
      <c r="Q98" s="19"/>
    </row>
    <row r="99" spans="1:17" x14ac:dyDescent="0.3">
      <c r="A99" s="6"/>
      <c r="G99" s="19"/>
      <c r="K99" s="6"/>
      <c r="Q99" s="19"/>
    </row>
    <row r="100" spans="1:17" ht="15.6" x14ac:dyDescent="0.3">
      <c r="A100" s="6"/>
      <c r="C100" s="20" t="s">
        <v>31</v>
      </c>
      <c r="D100" s="20" t="s">
        <v>32</v>
      </c>
      <c r="E100" s="20" t="s">
        <v>33</v>
      </c>
      <c r="F100" s="20" t="s">
        <v>34</v>
      </c>
      <c r="G100" s="21" t="s">
        <v>35</v>
      </c>
      <c r="K100" s="6"/>
      <c r="M100" s="20" t="s">
        <v>31</v>
      </c>
      <c r="N100" s="20" t="s">
        <v>32</v>
      </c>
      <c r="O100" s="20" t="s">
        <v>33</v>
      </c>
      <c r="P100" s="20" t="s">
        <v>34</v>
      </c>
      <c r="Q100" s="21" t="s">
        <v>35</v>
      </c>
    </row>
    <row r="101" spans="1:17" x14ac:dyDescent="0.3">
      <c r="A101" s="6"/>
      <c r="C101" s="4" t="s">
        <v>36</v>
      </c>
      <c r="D101" s="4">
        <v>21.65</v>
      </c>
      <c r="E101" s="4">
        <v>7.8030652953009003</v>
      </c>
      <c r="F101" s="4">
        <v>35.396933703699098</v>
      </c>
      <c r="G101" s="19">
        <v>1.28935703321279E-3</v>
      </c>
      <c r="K101" s="6"/>
      <c r="M101" s="4" t="s">
        <v>36</v>
      </c>
      <c r="N101" s="4">
        <v>37.339999999999897</v>
      </c>
      <c r="O101" s="4">
        <v>28.263929156288199</v>
      </c>
      <c r="P101" s="4">
        <v>36.636070833711699</v>
      </c>
      <c r="Q101" s="19">
        <v>1.3395295075356299E-8</v>
      </c>
    </row>
    <row r="102" spans="1:17" x14ac:dyDescent="0.3">
      <c r="A102" s="6"/>
      <c r="C102" s="4" t="s">
        <v>37</v>
      </c>
      <c r="D102" s="4">
        <v>32.549999999999997</v>
      </c>
      <c r="E102" s="4">
        <v>18.703065295300899</v>
      </c>
      <c r="F102" s="4">
        <v>36.396933703699098</v>
      </c>
      <c r="G102" s="19">
        <v>1.080502059837E-5</v>
      </c>
      <c r="K102" s="6"/>
      <c r="M102" s="4" t="s">
        <v>37</v>
      </c>
      <c r="N102" s="4">
        <v>52.283333333333303</v>
      </c>
      <c r="O102" s="4">
        <v>33.1819803305725</v>
      </c>
      <c r="P102" s="4">
        <v>60.383686326093098</v>
      </c>
      <c r="Q102" s="19">
        <v>2.3307031951057E-11</v>
      </c>
    </row>
    <row r="103" spans="1:17" ht="15" thickBot="1" x14ac:dyDescent="0.35">
      <c r="A103" s="6"/>
      <c r="C103" s="4" t="s">
        <v>37</v>
      </c>
      <c r="D103" s="4">
        <v>36.108333333333299</v>
      </c>
      <c r="E103" s="4">
        <v>31.1519333518333</v>
      </c>
      <c r="F103" s="4">
        <v>61.0637322138233</v>
      </c>
      <c r="G103" s="19">
        <v>2.5126321798739002E-7</v>
      </c>
      <c r="K103" s="6"/>
      <c r="M103" s="4" t="s">
        <v>37</v>
      </c>
      <c r="N103" s="4">
        <v>57.6</v>
      </c>
      <c r="O103" s="4">
        <v>50.099603563939503</v>
      </c>
      <c r="P103" s="4">
        <v>65.100395336050497</v>
      </c>
      <c r="Q103" s="19">
        <v>1.17306163781893E-12</v>
      </c>
    </row>
    <row r="104" spans="1:17" ht="15" thickBot="1" x14ac:dyDescent="0.35">
      <c r="A104" s="6"/>
      <c r="C104" s="22" t="s">
        <v>38</v>
      </c>
      <c r="D104" s="23">
        <v>39.9</v>
      </c>
      <c r="E104" s="23">
        <v>36.053065295300897</v>
      </c>
      <c r="F104" s="23">
        <v>63.736933703699101</v>
      </c>
      <c r="G104" s="24">
        <v>2.37670189912331E-8</v>
      </c>
      <c r="J104" s="19"/>
      <c r="M104" s="22" t="s">
        <v>39</v>
      </c>
      <c r="N104" s="23">
        <v>60.674999999999997</v>
      </c>
      <c r="O104" s="23">
        <v>53.173603563939501</v>
      </c>
      <c r="P104" s="23">
        <v>68.175395336050499</v>
      </c>
      <c r="Q104" s="24">
        <v>7.8159700933611E-13</v>
      </c>
    </row>
    <row r="105" spans="1:17" ht="15" thickBot="1" x14ac:dyDescent="0.35">
      <c r="C105" s="22" t="s">
        <v>40</v>
      </c>
      <c r="D105" s="23">
        <v>56.35</v>
      </c>
      <c r="E105" s="23">
        <v>32.5030652953009</v>
      </c>
      <c r="F105" s="23">
        <v>70.196933703699102</v>
      </c>
      <c r="G105" s="24">
        <v>3.8777693278636601E-9</v>
      </c>
      <c r="J105" s="19"/>
      <c r="M105" s="22" t="s">
        <v>40</v>
      </c>
      <c r="N105" s="23">
        <v>59.875</v>
      </c>
      <c r="O105" s="23">
        <v>52.373603563939497</v>
      </c>
      <c r="P105" s="23">
        <v>67.375395336050502</v>
      </c>
      <c r="Q105" s="24">
        <v>2.7333793096517602E-13</v>
      </c>
    </row>
    <row r="106" spans="1:17" x14ac:dyDescent="0.3">
      <c r="C106" s="4" t="s">
        <v>41</v>
      </c>
      <c r="D106" s="4">
        <v>10.9</v>
      </c>
      <c r="E106" s="4">
        <v>-2.9369337036991001</v>
      </c>
      <c r="F106" s="4">
        <v>23.736933703699101</v>
      </c>
      <c r="G106" s="19">
        <v>0.17327985169697599</v>
      </c>
      <c r="J106" s="19"/>
      <c r="M106" s="4" t="s">
        <v>41</v>
      </c>
      <c r="N106" s="4">
        <v>13.8333333333333</v>
      </c>
      <c r="O106" s="4">
        <v>5.1503633620687896</v>
      </c>
      <c r="P106" s="4">
        <v>23.516302203597899</v>
      </c>
      <c r="Q106" s="19">
        <v>1.87627863337223E-3</v>
      </c>
    </row>
    <row r="107" spans="1:17" x14ac:dyDescent="0.3">
      <c r="C107" s="4" t="s">
        <v>41</v>
      </c>
      <c r="D107" s="4">
        <v>23.358333333333299</v>
      </c>
      <c r="E107" s="4">
        <v>9.5019333518333706</v>
      </c>
      <c r="F107" s="4">
        <v>39.3137322138233</v>
      </c>
      <c r="G107" s="19">
        <v>8.1067831392767097E-4</v>
      </c>
      <c r="J107" s="19"/>
      <c r="M107" s="4" t="s">
        <v>41</v>
      </c>
      <c r="N107" s="4">
        <v>20.149999999999999</v>
      </c>
      <c r="O107" s="4">
        <v>10.9639291562883</v>
      </c>
      <c r="P107" s="4">
        <v>29.336070833711702</v>
      </c>
      <c r="Q107" s="19">
        <v>3.2623577721001601E-5</v>
      </c>
    </row>
    <row r="108" spans="1:17" x14ac:dyDescent="0.3">
      <c r="C108" s="4" t="s">
        <v>42</v>
      </c>
      <c r="D108" s="4">
        <v>28.25</v>
      </c>
      <c r="E108" s="4">
        <v>13.3030652953009</v>
      </c>
      <c r="F108" s="4">
        <v>32.096933703699101</v>
      </c>
      <c r="G108" s="19">
        <v>6.5210582761653503E-5</v>
      </c>
      <c r="J108" s="19"/>
      <c r="M108" s="4" t="s">
        <v>43</v>
      </c>
      <c r="N108" s="4">
        <v>23.225000000000001</v>
      </c>
      <c r="O108" s="4">
        <v>13.038929156288299</v>
      </c>
      <c r="P108" s="4">
        <v>32.311070833711803</v>
      </c>
      <c r="Q108" s="19">
        <v>7.7780837937969293E-6</v>
      </c>
    </row>
    <row r="109" spans="1:17" x14ac:dyDescent="0.3">
      <c r="C109" s="4" t="s">
        <v>44</v>
      </c>
      <c r="D109" s="4">
        <v>33.700000000000003</v>
      </c>
      <c r="E109" s="4">
        <v>20.853065295300901</v>
      </c>
      <c r="F109" s="4">
        <v>38.536933703699098</v>
      </c>
      <c r="G109" s="19">
        <v>3.6075790332000798E-6</v>
      </c>
      <c r="J109" s="19"/>
      <c r="M109" s="4" t="s">
        <v>44</v>
      </c>
      <c r="N109" s="4">
        <v>22.324999999999999</v>
      </c>
      <c r="O109" s="4">
        <v>13.2389291562883</v>
      </c>
      <c r="P109" s="4">
        <v>31.6110708337117</v>
      </c>
      <c r="Q109" s="19">
        <v>1.19331530372892E-5</v>
      </c>
    </row>
    <row r="110" spans="1:17" x14ac:dyDescent="0.3">
      <c r="C110" s="4" t="s">
        <v>45</v>
      </c>
      <c r="D110" s="4">
        <v>13.5583333333333</v>
      </c>
      <c r="E110" s="4">
        <v>-1.39806553815662</v>
      </c>
      <c r="F110" s="4">
        <v>28.5137322138233</v>
      </c>
      <c r="G110" s="19">
        <v>8.8128297168733799E-2</v>
      </c>
      <c r="J110" s="19"/>
      <c r="M110" s="4" t="s">
        <v>45</v>
      </c>
      <c r="N110" s="4">
        <v>5.3166666666666602</v>
      </c>
      <c r="O110" s="4">
        <v>-2.7836863260931701</v>
      </c>
      <c r="P110" s="4">
        <v>13.318019659327501</v>
      </c>
      <c r="Q110" s="19">
        <v>0.322886360063389</v>
      </c>
    </row>
    <row r="111" spans="1:17" x14ac:dyDescent="0.3">
      <c r="C111" s="4" t="s">
        <v>46</v>
      </c>
      <c r="D111" s="4">
        <v>17.350000000000001</v>
      </c>
      <c r="E111" s="4">
        <v>3.5030652953009098</v>
      </c>
      <c r="F111" s="4">
        <v>31.196933703699099</v>
      </c>
      <c r="G111" s="19">
        <v>9.8630302177726004E-3</v>
      </c>
      <c r="J111" s="19"/>
      <c r="M111" s="4" t="s">
        <v>47</v>
      </c>
      <c r="N111" s="4">
        <v>8.3916666666666799</v>
      </c>
      <c r="O111" s="4">
        <v>0.29031367390583601</v>
      </c>
      <c r="P111" s="4">
        <v>16.3930196593275</v>
      </c>
      <c r="Q111" s="19">
        <v>3.02733105261003E-2</v>
      </c>
    </row>
    <row r="112" spans="1:17" x14ac:dyDescent="0.3">
      <c r="C112" s="4" t="s">
        <v>48</v>
      </c>
      <c r="D112" s="4">
        <v>23.8</v>
      </c>
      <c r="E112" s="4">
        <v>9.9530652953009007</v>
      </c>
      <c r="F112" s="4">
        <v>37.6369337036991</v>
      </c>
      <c r="G112" s="19">
        <v>3.7518839982232102E-4</v>
      </c>
      <c r="J112" s="19"/>
      <c r="M112" s="4" t="s">
        <v>48</v>
      </c>
      <c r="N112" s="4">
        <v>7.5916666666666499</v>
      </c>
      <c r="O112" s="4">
        <v>-0.50968632609317999</v>
      </c>
      <c r="P112" s="4">
        <v>15.693019659327501</v>
      </c>
      <c r="Q112" s="19">
        <v>7.2637736798339306E-2</v>
      </c>
    </row>
    <row r="113" spans="1:25" x14ac:dyDescent="0.3">
      <c r="C113" s="4" t="s">
        <v>46</v>
      </c>
      <c r="D113" s="4">
        <v>3.7916666666666901</v>
      </c>
      <c r="E113" s="4">
        <v>-11.1637322138233</v>
      </c>
      <c r="F113" s="4">
        <v>18.738065538156601</v>
      </c>
      <c r="G113" s="19">
        <v>0.96152616893629805</v>
      </c>
      <c r="J113" s="19"/>
      <c r="M113" s="4" t="s">
        <v>47</v>
      </c>
      <c r="N113" s="4">
        <v>3.0750000000000202</v>
      </c>
      <c r="O113" s="4">
        <v>-3.3253953360503798</v>
      </c>
      <c r="P113" s="4">
        <v>10.5753953360505</v>
      </c>
      <c r="Q113" s="19">
        <v>0.76383296392072297</v>
      </c>
    </row>
    <row r="114" spans="1:25" ht="15" thickBot="1" x14ac:dyDescent="0.35">
      <c r="C114" s="4" t="s">
        <v>48</v>
      </c>
      <c r="D114" s="4">
        <v>10.231666666666699</v>
      </c>
      <c r="E114" s="4">
        <v>-3.71373221382327</v>
      </c>
      <c r="F114" s="4">
        <v>25.198065538156602</v>
      </c>
      <c r="G114" s="19">
        <v>0.291566622392888</v>
      </c>
      <c r="H114" s="2"/>
      <c r="I114" s="2"/>
      <c r="J114" s="33"/>
      <c r="M114" s="4" t="s">
        <v>48</v>
      </c>
      <c r="N114" s="4">
        <v>2.2739999999999898</v>
      </c>
      <c r="O114" s="4">
        <v>-5.2253953360505001</v>
      </c>
      <c r="P114" s="4">
        <v>9.7753953360503907</v>
      </c>
      <c r="Q114" s="19">
        <v>0.91562912222373305</v>
      </c>
    </row>
    <row r="115" spans="1:25" ht="15" thickBot="1" x14ac:dyDescent="0.35">
      <c r="A115" s="25"/>
      <c r="B115" s="25"/>
      <c r="C115" s="22" t="s">
        <v>49</v>
      </c>
      <c r="D115" s="23">
        <v>6.3399999999999901</v>
      </c>
      <c r="E115" s="23">
        <v>-7.3969337036991103</v>
      </c>
      <c r="F115" s="23">
        <v>20.2969337036991</v>
      </c>
      <c r="G115" s="24">
        <v>0.67373320869235298</v>
      </c>
      <c r="J115" s="19"/>
      <c r="K115" s="25"/>
      <c r="L115" s="25"/>
      <c r="M115" s="22" t="s">
        <v>50</v>
      </c>
      <c r="N115" s="23">
        <v>-0.80000000000002602</v>
      </c>
      <c r="O115" s="23">
        <v>-8.3003953360505207</v>
      </c>
      <c r="P115" s="23">
        <v>6.7003953360503701</v>
      </c>
      <c r="Q115" s="24">
        <v>0.99919331350309304</v>
      </c>
      <c r="R115"/>
      <c r="S115"/>
      <c r="T115"/>
      <c r="U115"/>
      <c r="V115"/>
      <c r="W115"/>
      <c r="X115"/>
      <c r="Y115"/>
    </row>
    <row r="116" spans="1:25" x14ac:dyDescent="0.3">
      <c r="A116"/>
      <c r="B116"/>
      <c r="C116"/>
      <c r="D116"/>
      <c r="E116"/>
      <c r="F116"/>
      <c r="G116"/>
      <c r="H116"/>
      <c r="I116"/>
      <c r="J116"/>
      <c r="K116"/>
      <c r="L116"/>
      <c r="M116"/>
      <c r="N116"/>
      <c r="O116"/>
      <c r="P116"/>
      <c r="Q116"/>
      <c r="R116"/>
      <c r="S116"/>
      <c r="T116"/>
      <c r="U116"/>
      <c r="V116"/>
      <c r="W116"/>
      <c r="X116"/>
      <c r="Y116"/>
    </row>
    <row r="117" spans="1:25" s="14" customFormat="1" ht="21" x14ac:dyDescent="0.4">
      <c r="A117" s="14" t="s">
        <v>71</v>
      </c>
    </row>
    <row r="118" spans="1:25" s="14" customFormat="1" ht="21" x14ac:dyDescent="0.4"/>
    <row r="119" spans="1:25" ht="21" x14ac:dyDescent="0.4">
      <c r="A119" s="1" t="s">
        <v>72</v>
      </c>
      <c r="B119" s="1" t="s">
        <v>73</v>
      </c>
      <c r="C119" s="2"/>
      <c r="D119" s="2"/>
      <c r="E119" s="2"/>
      <c r="F119" s="2"/>
      <c r="G119" s="2"/>
      <c r="H119"/>
      <c r="I119"/>
      <c r="J119" s="1" t="s">
        <v>74</v>
      </c>
      <c r="K119" s="1" t="s">
        <v>75</v>
      </c>
      <c r="L119" s="2"/>
      <c r="M119" s="2"/>
      <c r="N119" s="2"/>
      <c r="O119" s="2"/>
      <c r="P119" s="2"/>
      <c r="Q119"/>
      <c r="R119"/>
      <c r="S119" s="1" t="s">
        <v>76</v>
      </c>
      <c r="T119" s="1" t="s">
        <v>77</v>
      </c>
      <c r="U119" s="2"/>
      <c r="V119" s="2"/>
      <c r="W119" s="2"/>
      <c r="X119" s="2"/>
      <c r="Y119" s="2"/>
    </row>
    <row r="120" spans="1:25" x14ac:dyDescent="0.3">
      <c r="H120"/>
      <c r="I120"/>
      <c r="Q120"/>
      <c r="R120"/>
      <c r="S120"/>
      <c r="T120"/>
      <c r="U120"/>
      <c r="V120"/>
      <c r="W120"/>
      <c r="X120"/>
      <c r="Y120"/>
    </row>
    <row r="121" spans="1:25" ht="15.6" x14ac:dyDescent="0.3">
      <c r="A121" s="17" t="s">
        <v>2</v>
      </c>
      <c r="B121" s="5" t="s">
        <v>78</v>
      </c>
      <c r="C121" s="5" t="s">
        <v>24</v>
      </c>
      <c r="D121" s="5" t="s">
        <v>25</v>
      </c>
      <c r="E121" s="5" t="s">
        <v>26</v>
      </c>
      <c r="F121" s="5" t="s">
        <v>27</v>
      </c>
      <c r="G121" s="18" t="s">
        <v>28</v>
      </c>
      <c r="H121"/>
      <c r="I121"/>
      <c r="J121" s="17" t="s">
        <v>2</v>
      </c>
      <c r="K121" s="5" t="s">
        <v>78</v>
      </c>
      <c r="L121" s="5" t="s">
        <v>24</v>
      </c>
      <c r="M121" s="5" t="s">
        <v>25</v>
      </c>
      <c r="N121" s="5" t="s">
        <v>26</v>
      </c>
      <c r="O121" s="5" t="s">
        <v>27</v>
      </c>
      <c r="P121" s="18" t="s">
        <v>28</v>
      </c>
      <c r="Q121"/>
      <c r="R121"/>
      <c r="S121" s="17" t="s">
        <v>2</v>
      </c>
      <c r="T121" s="5" t="s">
        <v>78</v>
      </c>
      <c r="U121" s="5" t="s">
        <v>24</v>
      </c>
      <c r="V121" s="5" t="s">
        <v>25</v>
      </c>
      <c r="W121" s="5" t="s">
        <v>26</v>
      </c>
      <c r="X121" s="5" t="s">
        <v>27</v>
      </c>
      <c r="Y121" s="18" t="s">
        <v>28</v>
      </c>
    </row>
    <row r="122" spans="1:25" ht="28.8" x14ac:dyDescent="0.3">
      <c r="A122" s="34" t="s">
        <v>79</v>
      </c>
      <c r="B122" s="4" t="s">
        <v>80</v>
      </c>
      <c r="C122" s="4">
        <v>5</v>
      </c>
      <c r="D122" s="4">
        <v>2987.7</v>
      </c>
      <c r="E122" s="4">
        <v>597.5</v>
      </c>
      <c r="F122" s="4">
        <v>291.5</v>
      </c>
      <c r="G122" s="35">
        <v>7.5400000000000002E-16</v>
      </c>
      <c r="H122"/>
      <c r="I122"/>
      <c r="J122" s="34" t="s">
        <v>79</v>
      </c>
      <c r="K122" s="4" t="s">
        <v>80</v>
      </c>
      <c r="L122" s="4">
        <v>5</v>
      </c>
      <c r="M122" s="4">
        <v>14041</v>
      </c>
      <c r="N122" s="4">
        <v>2808.1</v>
      </c>
      <c r="O122" s="4">
        <v>410.8</v>
      </c>
      <c r="P122" s="35">
        <v>2.67E-16</v>
      </c>
      <c r="Q122"/>
      <c r="R122"/>
      <c r="S122" s="34" t="s">
        <v>81</v>
      </c>
      <c r="T122" s="4" t="s">
        <v>80</v>
      </c>
      <c r="U122" s="4">
        <v>3</v>
      </c>
      <c r="V122" s="4">
        <v>5820</v>
      </c>
      <c r="W122" s="4">
        <v>1940.1</v>
      </c>
      <c r="X122" s="4">
        <v>99.04</v>
      </c>
      <c r="Y122" s="35">
        <v>3.27E-7</v>
      </c>
    </row>
    <row r="123" spans="1:25" x14ac:dyDescent="0.3">
      <c r="A123" s="6"/>
      <c r="B123" s="4" t="s">
        <v>30</v>
      </c>
      <c r="C123" s="4">
        <v>17</v>
      </c>
      <c r="D123" s="4">
        <v>34.799999999999997</v>
      </c>
      <c r="E123" s="4">
        <v>2</v>
      </c>
      <c r="G123" s="19"/>
      <c r="H123"/>
      <c r="I123"/>
      <c r="J123" s="6"/>
      <c r="K123" s="4" t="s">
        <v>30</v>
      </c>
      <c r="L123" s="4">
        <v>16</v>
      </c>
      <c r="M123" s="4">
        <v>109</v>
      </c>
      <c r="N123" s="4">
        <v>6.8</v>
      </c>
      <c r="P123" s="19"/>
      <c r="Q123"/>
      <c r="R123"/>
      <c r="S123" s="6"/>
      <c r="T123" s="4" t="s">
        <v>30</v>
      </c>
      <c r="U123" s="4">
        <v>9</v>
      </c>
      <c r="V123" s="4">
        <v>176</v>
      </c>
      <c r="W123" s="4">
        <v>19.600000000000001</v>
      </c>
      <c r="Y123" s="19"/>
    </row>
    <row r="124" spans="1:25" x14ac:dyDescent="0.3">
      <c r="B124"/>
      <c r="C124"/>
      <c r="D124"/>
      <c r="E124"/>
      <c r="F124"/>
      <c r="G124" s="36"/>
      <c r="H124"/>
      <c r="I124"/>
      <c r="J124" s="6"/>
      <c r="P124" s="19"/>
      <c r="Q124"/>
      <c r="R124"/>
      <c r="S124" s="6"/>
      <c r="Y124" s="19"/>
    </row>
    <row r="125" spans="1:25" ht="16.2" thickBot="1" x14ac:dyDescent="0.35">
      <c r="B125"/>
      <c r="C125" s="20" t="s">
        <v>31</v>
      </c>
      <c r="D125" s="20" t="s">
        <v>32</v>
      </c>
      <c r="E125" s="20" t="s">
        <v>33</v>
      </c>
      <c r="F125" s="20" t="s">
        <v>34</v>
      </c>
      <c r="G125" s="21" t="s">
        <v>35</v>
      </c>
      <c r="H125"/>
      <c r="I125"/>
      <c r="J125" s="6"/>
      <c r="L125" s="20" t="s">
        <v>31</v>
      </c>
      <c r="M125" s="20" t="s">
        <v>32</v>
      </c>
      <c r="N125" s="20" t="s">
        <v>33</v>
      </c>
      <c r="O125" s="20" t="s">
        <v>34</v>
      </c>
      <c r="P125" s="21" t="s">
        <v>35</v>
      </c>
      <c r="Q125"/>
      <c r="R125" s="36"/>
      <c r="U125" s="20" t="s">
        <v>31</v>
      </c>
      <c r="V125" s="20" t="s">
        <v>32</v>
      </c>
      <c r="W125" s="20" t="s">
        <v>33</v>
      </c>
      <c r="X125" s="20" t="s">
        <v>34</v>
      </c>
      <c r="Y125" s="21" t="s">
        <v>35</v>
      </c>
    </row>
    <row r="126" spans="1:25" ht="15" thickBot="1" x14ac:dyDescent="0.35">
      <c r="A126" s="4" t="s">
        <v>82</v>
      </c>
      <c r="B126"/>
      <c r="C126" s="37" t="s">
        <v>83</v>
      </c>
      <c r="D126" s="38">
        <v>-7.5974999999999797</v>
      </c>
      <c r="E126" s="38">
        <v>-10.8356345923501</v>
      </c>
      <c r="F126" s="38">
        <v>-4.3593654076498902</v>
      </c>
      <c r="G126" s="39">
        <v>1.10767797679712E-5</v>
      </c>
      <c r="H126"/>
      <c r="I126" s="36"/>
      <c r="J126"/>
      <c r="K126"/>
      <c r="L126" s="4" t="s">
        <v>83</v>
      </c>
      <c r="M126" s="4">
        <v>-1.7249999999999901</v>
      </c>
      <c r="N126" s="4">
        <v>-7.6818267566243703</v>
      </c>
      <c r="O126" s="4">
        <v>4.2318267566243799</v>
      </c>
      <c r="P126" s="19">
        <v>0.93192847501821896</v>
      </c>
      <c r="Q126"/>
      <c r="R126" s="36"/>
      <c r="S126"/>
      <c r="T126"/>
      <c r="U126" s="4" t="s">
        <v>84</v>
      </c>
      <c r="V126" s="4">
        <v>-40.475000000000001</v>
      </c>
      <c r="W126" s="4">
        <v>-52.440990290335201</v>
      </c>
      <c r="X126" s="4">
        <v>-28.509009709664699</v>
      </c>
      <c r="Y126" s="19">
        <v>1.1016471719194099E-5</v>
      </c>
    </row>
    <row r="127" spans="1:25" ht="15" thickBot="1" x14ac:dyDescent="0.35">
      <c r="B127"/>
      <c r="C127" s="4" t="s">
        <v>84</v>
      </c>
      <c r="D127" s="4">
        <v>-13.49</v>
      </c>
      <c r="E127" s="4">
        <v>-16.987585106594199</v>
      </c>
      <c r="F127" s="4">
        <v>-9.99241489340573</v>
      </c>
      <c r="G127" s="19">
        <v>8.8201720371827702E-9</v>
      </c>
      <c r="H127"/>
      <c r="I127" s="36"/>
      <c r="J127"/>
      <c r="K127"/>
      <c r="L127" s="4" t="s">
        <v>84</v>
      </c>
      <c r="M127" s="4">
        <v>-59.774999999999999</v>
      </c>
      <c r="N127" s="4">
        <v>-67.0705930199439</v>
      </c>
      <c r="O127" s="4">
        <v>-52.479406980056098</v>
      </c>
      <c r="P127" s="19">
        <v>1.9262369477246499E-13</v>
      </c>
      <c r="Q127"/>
      <c r="R127" s="36"/>
      <c r="S127"/>
      <c r="T127"/>
      <c r="U127" s="4" t="s">
        <v>85</v>
      </c>
      <c r="V127" s="4">
        <v>7.0499999999999803</v>
      </c>
      <c r="W127" s="4">
        <v>-2.7201901594731099</v>
      </c>
      <c r="X127" s="4">
        <v>16.8201901594731</v>
      </c>
      <c r="Y127" s="19">
        <v>0.18091296630040701</v>
      </c>
    </row>
    <row r="128" spans="1:25" ht="15" thickBot="1" x14ac:dyDescent="0.35">
      <c r="A128" s="4" t="s">
        <v>86</v>
      </c>
      <c r="B128"/>
      <c r="C128" s="37" t="s">
        <v>85</v>
      </c>
      <c r="D128" s="38">
        <v>10.574999999999999</v>
      </c>
      <c r="E128" s="38">
        <v>7.3368654076499098</v>
      </c>
      <c r="F128" s="38">
        <v>13.813134592350099</v>
      </c>
      <c r="G128" s="39">
        <v>1.07978556762589E-7</v>
      </c>
      <c r="H128"/>
      <c r="I128" s="36"/>
      <c r="J128"/>
      <c r="K128"/>
      <c r="L128" s="4" t="s">
        <v>85</v>
      </c>
      <c r="M128" s="4">
        <v>-0.19999999999998899</v>
      </c>
      <c r="N128" s="4">
        <v>-6.1568267566243602</v>
      </c>
      <c r="O128" s="4">
        <v>5.75682675662439</v>
      </c>
      <c r="P128" s="19">
        <v>0.99999744445406202</v>
      </c>
      <c r="Q128"/>
      <c r="R128" s="36"/>
      <c r="S128"/>
      <c r="T128"/>
      <c r="U128" s="4" t="s">
        <v>87</v>
      </c>
      <c r="V128" s="4">
        <v>-38.991666666666703</v>
      </c>
      <c r="W128" s="4">
        <v>-49.5446781662802</v>
      </c>
      <c r="X128" s="4">
        <v>-28.438655167053099</v>
      </c>
      <c r="Y128" s="19">
        <v>5.2422997198764404E-6</v>
      </c>
    </row>
    <row r="129" spans="1:25" ht="15" thickBot="1" x14ac:dyDescent="0.35">
      <c r="B129"/>
      <c r="C129" s="4" t="s">
        <v>88</v>
      </c>
      <c r="D129" s="4">
        <v>17.225000000000001</v>
      </c>
      <c r="E129" s="4">
        <v>13.986865407649899</v>
      </c>
      <c r="F129" s="4">
        <v>20.463134592350102</v>
      </c>
      <c r="G129" s="19">
        <v>5.2721937926492001E-11</v>
      </c>
      <c r="H129"/>
      <c r="I129" s="36"/>
      <c r="J129"/>
      <c r="K129"/>
      <c r="L129" s="4" t="s">
        <v>88</v>
      </c>
      <c r="M129" s="4">
        <v>2.6000000000000201</v>
      </c>
      <c r="N129" s="4">
        <v>-3.3568267566243501</v>
      </c>
      <c r="O129" s="4">
        <v>8.5568267566243996</v>
      </c>
      <c r="P129" s="19">
        <v>0.72303091253894003</v>
      </c>
      <c r="Q129"/>
      <c r="R129" s="36"/>
      <c r="S129"/>
      <c r="T129"/>
      <c r="U129" s="4" t="s">
        <v>89</v>
      </c>
      <c r="V129" s="4">
        <v>47.524999999999999</v>
      </c>
      <c r="W129" s="4">
        <v>35.5590097096647</v>
      </c>
      <c r="X129" s="4">
        <v>59.490990290335198</v>
      </c>
      <c r="Y129" s="19">
        <v>2.8423648948949801E-6</v>
      </c>
    </row>
    <row r="130" spans="1:25" ht="15" thickBot="1" x14ac:dyDescent="0.35">
      <c r="B130"/>
      <c r="C130" s="4" t="s">
        <v>87</v>
      </c>
      <c r="D130" s="4">
        <v>-12.035</v>
      </c>
      <c r="E130" s="4">
        <v>-15.2731345923501</v>
      </c>
      <c r="F130" s="4">
        <v>-8.7968654076499107</v>
      </c>
      <c r="G130" s="19">
        <v>1.5512358508828999E-8</v>
      </c>
      <c r="H130"/>
      <c r="I130" s="36"/>
      <c r="J130"/>
      <c r="K130"/>
      <c r="L130" s="4" t="s">
        <v>87</v>
      </c>
      <c r="M130" s="4">
        <v>-54.725000000000001</v>
      </c>
      <c r="N130" s="4">
        <v>-60.681826756624403</v>
      </c>
      <c r="O130" s="4">
        <v>-48.7681732433756</v>
      </c>
      <c r="P130" s="19">
        <v>3.67483821150927E-14</v>
      </c>
      <c r="Q130"/>
      <c r="R130" s="36"/>
      <c r="S130" s="4" t="s">
        <v>90</v>
      </c>
      <c r="T130"/>
      <c r="U130" s="22" t="s">
        <v>91</v>
      </c>
      <c r="V130" s="23">
        <v>1.4833333333333301</v>
      </c>
      <c r="W130" s="23">
        <v>-11.129927925639601</v>
      </c>
      <c r="X130" s="23">
        <v>14.0965945923063</v>
      </c>
      <c r="Y130" s="40">
        <v>0.98202745606097497</v>
      </c>
    </row>
    <row r="131" spans="1:25" x14ac:dyDescent="0.3">
      <c r="B131"/>
      <c r="C131" s="4" t="s">
        <v>92</v>
      </c>
      <c r="D131" s="4">
        <v>-5.8925000000000098</v>
      </c>
      <c r="E131" s="4">
        <v>-9.3900851065942703</v>
      </c>
      <c r="F131" s="4">
        <v>-2.3949148934057498</v>
      </c>
      <c r="G131" s="19">
        <v>5.9042640768880396E-4</v>
      </c>
      <c r="H131"/>
      <c r="I131" s="36"/>
      <c r="J131"/>
      <c r="K131"/>
      <c r="L131" s="4" t="s">
        <v>92</v>
      </c>
      <c r="M131" s="4">
        <v>-58.05</v>
      </c>
      <c r="N131" s="4">
        <v>-65.345593019943905</v>
      </c>
      <c r="O131" s="4">
        <v>-50.754406980056103</v>
      </c>
      <c r="P131" s="19">
        <v>3.21631610233908E-13</v>
      </c>
      <c r="Q131"/>
      <c r="R131" s="36"/>
      <c r="S131" s="41"/>
      <c r="T131" s="31"/>
      <c r="U131" s="25" t="s">
        <v>93</v>
      </c>
      <c r="V131" s="42">
        <v>-46.0416666666666</v>
      </c>
      <c r="W131" s="42">
        <v>-56.594678166280197</v>
      </c>
      <c r="X131" s="42">
        <v>-35.488655167053103</v>
      </c>
      <c r="Y131" s="43">
        <v>1.2828259315922399E-6</v>
      </c>
    </row>
    <row r="132" spans="1:25" ht="15" thickBot="1" x14ac:dyDescent="0.35">
      <c r="B132"/>
      <c r="C132" s="4" t="s">
        <v>94</v>
      </c>
      <c r="D132" s="4">
        <v>18.172499999999999</v>
      </c>
      <c r="E132" s="4">
        <v>14.934365407649899</v>
      </c>
      <c r="F132" s="4">
        <v>21.4106345923501</v>
      </c>
      <c r="G132" s="19">
        <v>2.1695312213409998E-11</v>
      </c>
      <c r="H132"/>
      <c r="I132" s="36"/>
      <c r="J132"/>
      <c r="K132"/>
      <c r="L132" s="4" t="s">
        <v>94</v>
      </c>
      <c r="M132" s="4">
        <v>1.5250000000000099</v>
      </c>
      <c r="N132" s="4">
        <v>-4.4318267566243703</v>
      </c>
      <c r="O132" s="4">
        <v>7.4818267566243799</v>
      </c>
      <c r="P132" s="19">
        <v>0.95845482229969503</v>
      </c>
      <c r="Q132"/>
      <c r="R132"/>
      <c r="S132"/>
      <c r="T132"/>
      <c r="U132"/>
      <c r="V132"/>
      <c r="W132"/>
      <c r="X132"/>
      <c r="Y132"/>
    </row>
    <row r="133" spans="1:25" ht="15" thickBot="1" x14ac:dyDescent="0.35">
      <c r="A133" s="4" t="s">
        <v>95</v>
      </c>
      <c r="B133"/>
      <c r="C133" s="37" t="s">
        <v>96</v>
      </c>
      <c r="D133" s="38">
        <v>24.822500000000002</v>
      </c>
      <c r="E133" s="38">
        <v>21.584365407649901</v>
      </c>
      <c r="F133" s="38">
        <v>28.060634592350102</v>
      </c>
      <c r="G133" s="39">
        <v>3.48610029732299E-13</v>
      </c>
      <c r="H133"/>
      <c r="I133" s="36"/>
      <c r="J133"/>
      <c r="K133"/>
      <c r="L133" s="4" t="s">
        <v>96</v>
      </c>
      <c r="M133" s="4">
        <v>4.3250000000000197</v>
      </c>
      <c r="N133" s="4">
        <v>-1.6318267566243601</v>
      </c>
      <c r="O133" s="4">
        <v>10.281826756624399</v>
      </c>
      <c r="P133" s="19">
        <v>0.23490815051179201</v>
      </c>
      <c r="Q133"/>
      <c r="R133"/>
      <c r="S133"/>
      <c r="T133"/>
      <c r="U133"/>
      <c r="V133"/>
      <c r="W133"/>
      <c r="X133"/>
      <c r="Y133"/>
    </row>
    <row r="134" spans="1:25" x14ac:dyDescent="0.3">
      <c r="B134"/>
      <c r="C134" s="4" t="s">
        <v>97</v>
      </c>
      <c r="D134" s="4">
        <v>-4.4375000000000204</v>
      </c>
      <c r="E134" s="4">
        <v>-7.6756345923501099</v>
      </c>
      <c r="F134" s="4">
        <v>-1.19936540764994</v>
      </c>
      <c r="G134" s="19">
        <v>4.5623688109469604E-3</v>
      </c>
      <c r="H134"/>
      <c r="I134" s="36"/>
      <c r="J134"/>
      <c r="K134"/>
      <c r="L134" s="4" t="s">
        <v>97</v>
      </c>
      <c r="M134" s="4">
        <v>-53</v>
      </c>
      <c r="N134" s="4">
        <v>-58.956826756624402</v>
      </c>
      <c r="O134" s="4">
        <v>-47.043173243375598</v>
      </c>
      <c r="P134" s="19">
        <v>5.2069459854919798E-14</v>
      </c>
      <c r="Q134"/>
      <c r="R134"/>
      <c r="S134"/>
      <c r="T134"/>
      <c r="U134"/>
      <c r="V134"/>
      <c r="W134"/>
      <c r="X134"/>
      <c r="Y134"/>
    </row>
    <row r="135" spans="1:25" x14ac:dyDescent="0.3">
      <c r="B135"/>
      <c r="C135" s="4" t="s">
        <v>89</v>
      </c>
      <c r="D135" s="4">
        <v>24.065000000000001</v>
      </c>
      <c r="E135" s="4">
        <v>20.567414893405701</v>
      </c>
      <c r="F135" s="4">
        <v>27.562585106594199</v>
      </c>
      <c r="G135" s="19">
        <v>1.19149135002772E-12</v>
      </c>
      <c r="H135"/>
      <c r="I135" s="36"/>
      <c r="J135"/>
      <c r="K135"/>
      <c r="L135" s="4" t="s">
        <v>89</v>
      </c>
      <c r="M135" s="4">
        <v>59.575000000000003</v>
      </c>
      <c r="N135" s="4">
        <v>52.279406980056102</v>
      </c>
      <c r="O135" s="4">
        <v>66.870593019943897</v>
      </c>
      <c r="P135" s="19">
        <v>2.0417001422856601E-13</v>
      </c>
      <c r="Q135"/>
      <c r="R135"/>
      <c r="S135"/>
      <c r="T135"/>
      <c r="U135"/>
      <c r="V135"/>
      <c r="W135"/>
      <c r="X135"/>
      <c r="Y135"/>
    </row>
    <row r="136" spans="1:25" ht="15" thickBot="1" x14ac:dyDescent="0.35">
      <c r="B136"/>
      <c r="C136" s="4" t="s">
        <v>98</v>
      </c>
      <c r="D136" s="4">
        <v>30.715</v>
      </c>
      <c r="E136" s="4">
        <v>27.217414893405699</v>
      </c>
      <c r="F136" s="4">
        <v>34.212585106594197</v>
      </c>
      <c r="G136" s="19">
        <v>1.7519319328585001E-13</v>
      </c>
      <c r="H136"/>
      <c r="I136" s="36"/>
      <c r="J136"/>
      <c r="K136"/>
      <c r="L136" s="4" t="s">
        <v>98</v>
      </c>
      <c r="M136" s="4">
        <v>62.375</v>
      </c>
      <c r="N136" s="4">
        <v>55.079406980056099</v>
      </c>
      <c r="O136" s="4">
        <v>69.670593019943894</v>
      </c>
      <c r="P136" s="19">
        <v>9.3369756370975703E-14</v>
      </c>
      <c r="Q136"/>
      <c r="R136"/>
      <c r="S136"/>
      <c r="T136"/>
      <c r="U136"/>
      <c r="V136"/>
      <c r="W136"/>
      <c r="X136"/>
      <c r="Y136"/>
    </row>
    <row r="137" spans="1:25" ht="15" thickBot="1" x14ac:dyDescent="0.35">
      <c r="A137" s="4" t="s">
        <v>90</v>
      </c>
      <c r="B137"/>
      <c r="C137" s="44" t="s">
        <v>91</v>
      </c>
      <c r="D137" s="45">
        <v>1.4549999999999901</v>
      </c>
      <c r="E137" s="45">
        <v>-2.0425851065942702</v>
      </c>
      <c r="F137" s="45">
        <v>4.9525851065942499</v>
      </c>
      <c r="G137" s="46">
        <v>0.76485146596050702</v>
      </c>
      <c r="H137"/>
      <c r="I137" s="36"/>
      <c r="J137"/>
      <c r="K137"/>
      <c r="L137" s="4" t="s">
        <v>91</v>
      </c>
      <c r="M137" s="4">
        <v>5.05</v>
      </c>
      <c r="N137" s="4">
        <v>-2.24559301994389</v>
      </c>
      <c r="O137" s="4">
        <v>12.3455930199439</v>
      </c>
      <c r="P137" s="19">
        <v>0.27738608501313999</v>
      </c>
      <c r="Q137"/>
      <c r="R137"/>
      <c r="S137"/>
      <c r="T137"/>
      <c r="U137"/>
      <c r="V137"/>
      <c r="W137"/>
      <c r="X137"/>
      <c r="Y137"/>
    </row>
    <row r="138" spans="1:25" ht="15" thickBot="1" x14ac:dyDescent="0.35">
      <c r="A138" s="4" t="s">
        <v>99</v>
      </c>
      <c r="B138"/>
      <c r="C138" s="37" t="s">
        <v>100</v>
      </c>
      <c r="D138" s="38">
        <v>6.6499999999999897</v>
      </c>
      <c r="E138" s="38">
        <v>3.4118654076499002</v>
      </c>
      <c r="F138" s="38">
        <v>9.8881345923500792</v>
      </c>
      <c r="G138" s="39">
        <v>6.0157912036062897E-5</v>
      </c>
      <c r="H138"/>
      <c r="I138" s="36"/>
      <c r="J138"/>
      <c r="K138"/>
      <c r="L138" s="4" t="s">
        <v>100</v>
      </c>
      <c r="M138" s="4">
        <v>2.80000000000001</v>
      </c>
      <c r="N138" s="4">
        <v>-3.1568267566243602</v>
      </c>
      <c r="O138" s="4">
        <v>8.75682675662439</v>
      </c>
      <c r="P138" s="19">
        <v>0.66057730505401901</v>
      </c>
      <c r="Q138"/>
      <c r="R138"/>
      <c r="S138"/>
      <c r="T138"/>
      <c r="U138"/>
      <c r="V138"/>
      <c r="W138"/>
      <c r="X138"/>
      <c r="Y138"/>
    </row>
    <row r="139" spans="1:25" x14ac:dyDescent="0.3">
      <c r="A139"/>
      <c r="B139"/>
      <c r="C139" s="4" t="s">
        <v>93</v>
      </c>
      <c r="D139" s="4">
        <v>-22.61</v>
      </c>
      <c r="E139" s="4">
        <v>-25.8481345923501</v>
      </c>
      <c r="F139" s="4">
        <v>-19.371865407649899</v>
      </c>
      <c r="G139" s="19">
        <v>9.9087404947795201E-13</v>
      </c>
      <c r="H139"/>
      <c r="I139" s="36"/>
      <c r="J139"/>
      <c r="K139"/>
      <c r="L139" s="4" t="s">
        <v>93</v>
      </c>
      <c r="M139" s="4">
        <v>-54.524999999999999</v>
      </c>
      <c r="N139" s="4">
        <v>-60.4818267566244</v>
      </c>
      <c r="O139" s="4">
        <v>-48.568173243375597</v>
      </c>
      <c r="P139" s="19">
        <v>3.8080649744642901E-14</v>
      </c>
      <c r="Q139"/>
      <c r="R139"/>
      <c r="S139"/>
      <c r="T139"/>
      <c r="U139"/>
      <c r="V139"/>
      <c r="W139"/>
      <c r="X139"/>
      <c r="Y139"/>
    </row>
    <row r="140" spans="1:25" x14ac:dyDescent="0.3">
      <c r="A140" s="31"/>
      <c r="B140" s="31"/>
      <c r="C140" s="25" t="s">
        <v>101</v>
      </c>
      <c r="D140" s="25">
        <v>-29.26</v>
      </c>
      <c r="E140" s="25">
        <v>-32.498134592350098</v>
      </c>
      <c r="F140" s="25">
        <v>-26.021865407649901</v>
      </c>
      <c r="G140" s="26">
        <v>1.6919798895287401E-13</v>
      </c>
      <c r="H140"/>
      <c r="I140" s="36"/>
      <c r="J140" s="41"/>
      <c r="K140" s="31"/>
      <c r="L140" s="25" t="s">
        <v>101</v>
      </c>
      <c r="M140" s="25">
        <v>-57.325000000000003</v>
      </c>
      <c r="N140" s="25">
        <v>-63.281826756624397</v>
      </c>
      <c r="O140" s="25">
        <v>-51.368173243375601</v>
      </c>
      <c r="P140" s="26">
        <v>2.7533531010703901E-14</v>
      </c>
      <c r="Q140"/>
      <c r="R140"/>
      <c r="S140"/>
      <c r="T140"/>
      <c r="U140"/>
      <c r="V140"/>
      <c r="W140"/>
      <c r="X140"/>
      <c r="Y140"/>
    </row>
    <row r="157" spans="1:7" x14ac:dyDescent="0.3">
      <c r="A157"/>
      <c r="B157"/>
      <c r="C157"/>
      <c r="D157"/>
      <c r="E157"/>
      <c r="F157"/>
      <c r="G157"/>
    </row>
  </sheetData>
  <conditionalFormatting sqref="G22">
    <cfRule type="cellIs" dxfId="21" priority="17" stopIfTrue="1" operator="lessThan">
      <formula>0.05</formula>
    </cfRule>
  </conditionalFormatting>
  <conditionalFormatting sqref="G26:G40">
    <cfRule type="cellIs" dxfId="20" priority="1" stopIfTrue="1" operator="lessThan">
      <formula>0.05</formula>
    </cfRule>
  </conditionalFormatting>
  <conditionalFormatting sqref="G61">
    <cfRule type="cellIs" dxfId="19" priority="9" stopIfTrue="1" operator="lessThan">
      <formula>0.05</formula>
    </cfRule>
  </conditionalFormatting>
  <conditionalFormatting sqref="G65:G73">
    <cfRule type="cellIs" dxfId="18" priority="11" stopIfTrue="1" operator="lessThan">
      <formula>0.05</formula>
    </cfRule>
  </conditionalFormatting>
  <conditionalFormatting sqref="G74">
    <cfRule type="cellIs" dxfId="17" priority="20" operator="lessThan">
      <formula>0.05</formula>
    </cfRule>
  </conditionalFormatting>
  <conditionalFormatting sqref="G97">
    <cfRule type="cellIs" dxfId="16" priority="13" stopIfTrue="1" operator="lessThan">
      <formula>0.05</formula>
    </cfRule>
  </conditionalFormatting>
  <conditionalFormatting sqref="G101:G114">
    <cfRule type="cellIs" dxfId="15" priority="15" stopIfTrue="1" operator="lessThan">
      <formula>0.05</formula>
    </cfRule>
  </conditionalFormatting>
  <conditionalFormatting sqref="G115">
    <cfRule type="cellIs" dxfId="14" priority="22" operator="lessThan">
      <formula>0.05</formula>
    </cfRule>
  </conditionalFormatting>
  <conditionalFormatting sqref="G122">
    <cfRule type="cellIs" dxfId="13" priority="7" stopIfTrue="1" operator="lessThan">
      <formula>0.05</formula>
    </cfRule>
  </conditionalFormatting>
  <conditionalFormatting sqref="G126:G140">
    <cfRule type="cellIs" dxfId="12" priority="6" stopIfTrue="1" operator="lessThan">
      <formula>0.05</formula>
    </cfRule>
  </conditionalFormatting>
  <conditionalFormatting sqref="P122">
    <cfRule type="cellIs" dxfId="11" priority="5" stopIfTrue="1" operator="lessThan">
      <formula>0.05</formula>
    </cfRule>
  </conditionalFormatting>
  <conditionalFormatting sqref="P126:P132 P134:P140">
    <cfRule type="cellIs" dxfId="10" priority="3" stopIfTrue="1" operator="lessThan">
      <formula>0.05</formula>
    </cfRule>
  </conditionalFormatting>
  <conditionalFormatting sqref="Q22">
    <cfRule type="cellIs" dxfId="9" priority="16" stopIfTrue="1" operator="lessThan">
      <formula>0.05</formula>
    </cfRule>
  </conditionalFormatting>
  <conditionalFormatting sqref="Q26:Q40">
    <cfRule type="cellIs" dxfId="8" priority="18" stopIfTrue="1" operator="lessThan">
      <formula>0.05</formula>
    </cfRule>
  </conditionalFormatting>
  <conditionalFormatting sqref="Q61">
    <cfRule type="cellIs" dxfId="7" priority="8" stopIfTrue="1" operator="lessThan">
      <formula>0.05</formula>
    </cfRule>
  </conditionalFormatting>
  <conditionalFormatting sqref="Q65:Q72">
    <cfRule type="cellIs" dxfId="6" priority="10" stopIfTrue="1" operator="lessThan">
      <formula>0.05</formula>
    </cfRule>
  </conditionalFormatting>
  <conditionalFormatting sqref="Q73:Q74">
    <cfRule type="cellIs" dxfId="5" priority="19" operator="lessThan">
      <formula>0.05</formula>
    </cfRule>
  </conditionalFormatting>
  <conditionalFormatting sqref="Q97">
    <cfRule type="cellIs" dxfId="4" priority="12" stopIfTrue="1" operator="lessThan">
      <formula>0.05</formula>
    </cfRule>
  </conditionalFormatting>
  <conditionalFormatting sqref="Q101:Q112">
    <cfRule type="cellIs" dxfId="3" priority="14" stopIfTrue="1" operator="lessThan">
      <formula>0.05</formula>
    </cfRule>
  </conditionalFormatting>
  <conditionalFormatting sqref="Q113:Q115">
    <cfRule type="cellIs" dxfId="2" priority="21" operator="lessThan">
      <formula>0.05</formula>
    </cfRule>
  </conditionalFormatting>
  <conditionalFormatting sqref="Y122">
    <cfRule type="cellIs" dxfId="1" priority="4" stopIfTrue="1" operator="lessThan">
      <formula>0.05</formula>
    </cfRule>
  </conditionalFormatting>
  <conditionalFormatting sqref="Y126:Y131">
    <cfRule type="cellIs" dxfId="0" priority="2" stopIfTrue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CS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dald Pascual Carreras</dc:creator>
  <cp:lastModifiedBy>Eudald Pascual Carreras</cp:lastModifiedBy>
  <dcterms:created xsi:type="dcterms:W3CDTF">2025-11-05T18:43:50Z</dcterms:created>
  <dcterms:modified xsi:type="dcterms:W3CDTF">2025-11-05T18:45:04Z</dcterms:modified>
</cp:coreProperties>
</file>